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1170" yWindow="0" windowWidth="22680" windowHeight="9600"/>
  </bookViews>
  <sheets>
    <sheet name="Sheet2" sheetId="3" r:id="rId1"/>
    <sheet name="Zeta potential data" sheetId="1" r:id="rId2"/>
    <sheet name="Cell damage data" sheetId="2" r:id="rId3"/>
    <sheet name="External set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9" i="1"/>
  <c r="H19" i="1"/>
  <c r="H15" i="1"/>
  <c r="H2" i="1"/>
</calcChain>
</file>

<file path=xl/sharedStrings.xml><?xml version="1.0" encoding="utf-8"?>
<sst xmlns="http://schemas.openxmlformats.org/spreadsheetml/2006/main" count="497" uniqueCount="200">
  <si>
    <t>sl no</t>
  </si>
  <si>
    <t>χox</t>
  </si>
  <si>
    <t>tot_metal_alpha</t>
  </si>
  <si>
    <t>valence ectron potential</t>
  </si>
  <si>
    <t>zeta potential</t>
  </si>
  <si>
    <t xml:space="preserve">pred </t>
  </si>
  <si>
    <t>1*</t>
  </si>
  <si>
    <t>4*</t>
  </si>
  <si>
    <t>8*</t>
  </si>
  <si>
    <t>14*</t>
  </si>
  <si>
    <t>18*</t>
  </si>
  <si>
    <t>O=[Bi]O[Bi]=O</t>
  </si>
  <si>
    <t>O=[Ce]=O</t>
  </si>
  <si>
    <t>O=[Co]O[Co]O[Co]=O</t>
  </si>
  <si>
    <t>O=[Hf]=O</t>
  </si>
  <si>
    <t>O=[Mn]O[Mn]=O</t>
  </si>
  <si>
    <t>O=[Ni]</t>
  </si>
  <si>
    <t>O=[Si]=O</t>
  </si>
  <si>
    <t>O=[Ti]=O</t>
  </si>
  <si>
    <t>O=[W](=O)=O</t>
  </si>
  <si>
    <t>O=[Zn]</t>
  </si>
  <si>
    <t>O=[Zr]=O</t>
  </si>
  <si>
    <t>O=[Fe]O[Fe]=O</t>
  </si>
  <si>
    <t>O=[Gd]O[Gd]=O</t>
  </si>
  <si>
    <t>O=[La]O[La]=O</t>
  </si>
  <si>
    <t>O=[Sb]O[Sb]=O</t>
  </si>
  <si>
    <t>O=[Sn]=O</t>
  </si>
  <si>
    <t>O=[Yb]O[Yb]=O</t>
  </si>
  <si>
    <t>O=[Cr]O[Cr]=O</t>
  </si>
  <si>
    <t>smiles</t>
  </si>
  <si>
    <t>Compound Id</t>
  </si>
  <si>
    <t xml:space="preserve">sl no </t>
  </si>
  <si>
    <t>Metal oxide</t>
  </si>
  <si>
    <t>dose</t>
  </si>
  <si>
    <t>time of exposure</t>
  </si>
  <si>
    <t>Mol_wt</t>
  </si>
  <si>
    <t>Nmetal</t>
  </si>
  <si>
    <t>Noxygen</t>
  </si>
  <si>
    <t>χ</t>
  </si>
  <si>
    <t>∑χ</t>
  </si>
  <si>
    <t>∑χ/nO</t>
  </si>
  <si>
    <t>Z_metal</t>
  </si>
  <si>
    <t>Zv_metal</t>
  </si>
  <si>
    <t>PN_metal</t>
  </si>
  <si>
    <t>(Z-Zv)/Zv_metal</t>
  </si>
  <si>
    <t>1/(PN-1)_metal</t>
  </si>
  <si>
    <t>Valence</t>
  </si>
  <si>
    <t>Metal alpha</t>
  </si>
  <si>
    <t>tot_oxygen_alpha</t>
  </si>
  <si>
    <t>sum aplha</t>
  </si>
  <si>
    <t>metal_epsilon</t>
  </si>
  <si>
    <t>sum_epsilon</t>
  </si>
  <si>
    <t>sum_epsilon/N</t>
  </si>
  <si>
    <t>squared_sum alpha</t>
  </si>
  <si>
    <t>sq_sum_epsilon/N</t>
  </si>
  <si>
    <t>D1_Metals</t>
  </si>
  <si>
    <t>D3_HeteroNonMetals</t>
  </si>
  <si>
    <t>Metals_SumIP</t>
  </si>
  <si>
    <t>Electrons_ActiveM</t>
  </si>
  <si>
    <t>AtWt_ActiveM</t>
  </si>
  <si>
    <t>MassNo_ActiveM</t>
  </si>
  <si>
    <t>Neutons_ActiveM</t>
  </si>
  <si>
    <t>IP_ActivM</t>
  </si>
  <si>
    <t>X_ActivM</t>
  </si>
  <si>
    <t>SuM_Active_M_SM</t>
  </si>
  <si>
    <t>SuMElectrons_Active_M_SM</t>
  </si>
  <si>
    <t>SuMAtWt_Active_M_SM</t>
  </si>
  <si>
    <t>SuMMassNo_Active_M_SM</t>
  </si>
  <si>
    <t>SuMNeutons_Active_M_SM</t>
  </si>
  <si>
    <t>atomic radius</t>
  </si>
  <si>
    <t>eletrochemical equivalent</t>
  </si>
  <si>
    <t>covalent radius</t>
  </si>
  <si>
    <t>Valence Electron Potential </t>
  </si>
  <si>
    <t>Heat of Fusion</t>
  </si>
  <si>
    <t>observed value</t>
  </si>
  <si>
    <t>ZrO2</t>
  </si>
  <si>
    <t>*5</t>
  </si>
  <si>
    <t>YY.O3</t>
  </si>
  <si>
    <t>TiO2</t>
  </si>
  <si>
    <t>SnO2</t>
  </si>
  <si>
    <t>*12</t>
  </si>
  <si>
    <t>SiO2</t>
  </si>
  <si>
    <t>*16</t>
  </si>
  <si>
    <t>SbSbO3</t>
  </si>
  <si>
    <t>*21</t>
  </si>
  <si>
    <t>*22</t>
  </si>
  <si>
    <t>LaLa.O3</t>
  </si>
  <si>
    <t>HfO2</t>
  </si>
  <si>
    <t>GdGd.O3</t>
  </si>
  <si>
    <t>*28</t>
  </si>
  <si>
    <t>FeFe.Fe.O4</t>
  </si>
  <si>
    <t>CuO</t>
  </si>
  <si>
    <t>CrCr.O3</t>
  </si>
  <si>
    <t>CoO</t>
  </si>
  <si>
    <t>*37</t>
  </si>
  <si>
    <t>CoCo.Co.O4</t>
  </si>
  <si>
    <t>CeO2</t>
  </si>
  <si>
    <t>YbYb.O3</t>
  </si>
  <si>
    <t>YY..O3</t>
  </si>
  <si>
    <t>YY.O4</t>
  </si>
  <si>
    <t>*45</t>
  </si>
  <si>
    <t>WO3</t>
  </si>
  <si>
    <t>SbSb.O3</t>
  </si>
  <si>
    <t>NiO</t>
  </si>
  <si>
    <t>FeFe.Fe..O4</t>
  </si>
  <si>
    <t>FeFe..O3</t>
  </si>
  <si>
    <t>*70</t>
  </si>
  <si>
    <t>*74</t>
  </si>
  <si>
    <t>*78</t>
  </si>
  <si>
    <t>*81</t>
  </si>
  <si>
    <t>InIn.O3</t>
  </si>
  <si>
    <t>*87</t>
  </si>
  <si>
    <t>*90</t>
  </si>
  <si>
    <t>FeFe.O3</t>
  </si>
  <si>
    <t>*99</t>
  </si>
  <si>
    <t>*103</t>
  </si>
  <si>
    <t>*104</t>
  </si>
  <si>
    <t>*105</t>
  </si>
  <si>
    <t>YbYb.OO3</t>
  </si>
  <si>
    <t>YbYb.OO4</t>
  </si>
  <si>
    <t>*118</t>
  </si>
  <si>
    <t>MnO3</t>
  </si>
  <si>
    <t>*126</t>
  </si>
  <si>
    <t>*131</t>
  </si>
  <si>
    <t>CoCo.Co..O4</t>
  </si>
  <si>
    <t>AlAlO3</t>
  </si>
  <si>
    <r>
      <t>Joyita Roy</t>
    </r>
    <r>
      <rPr>
        <b/>
        <vertAlign val="superscript"/>
        <sz val="12"/>
        <color theme="1"/>
        <rFont val="Times New Roman"/>
        <family val="1"/>
      </rPr>
      <t>a</t>
    </r>
    <r>
      <rPr>
        <b/>
        <sz val="12"/>
        <color theme="1"/>
        <rFont val="Times New Roman"/>
        <family val="1"/>
      </rPr>
      <t>, Kunal Roy</t>
    </r>
    <r>
      <rPr>
        <b/>
        <vertAlign val="superscript"/>
        <sz val="12"/>
        <color theme="1"/>
        <rFont val="Times New Roman"/>
        <family val="1"/>
      </rPr>
      <t>a*</t>
    </r>
  </si>
  <si>
    <r>
      <t>a</t>
    </r>
    <r>
      <rPr>
        <sz val="12"/>
        <color theme="1"/>
        <rFont val="Times New Roman"/>
        <family val="1"/>
      </rPr>
      <t>Drug Theoretics and Cheminformatics Laboratory,</t>
    </r>
  </si>
  <si>
    <t>Department of Pharmaceutical Technology,</t>
  </si>
  <si>
    <t>Jadavpur University,</t>
  </si>
  <si>
    <t>Kolkata, 700032, India</t>
  </si>
  <si>
    <t>*Corresponding author</t>
  </si>
  <si>
    <t>Prof. Kunal Roy, Phone: +91 98315 94140; Fax: +91-33-2837-1078</t>
  </si>
  <si>
    <t>Email: kunalroy_in@yahoo.com; kunal.roy@jadavpuruniversity.in;</t>
  </si>
  <si>
    <t>S2- Containing data set related to the present work.</t>
  </si>
  <si>
    <t>SUPPLEMENTARY SECTION  S2- Data sets</t>
  </si>
  <si>
    <t>SL NO</t>
  </si>
  <si>
    <t>METAL OXIDES</t>
  </si>
  <si>
    <t>D2_SemiMetals</t>
  </si>
  <si>
    <t>SemiMetals_SumIP</t>
  </si>
  <si>
    <t>Electrons_Activ_SM</t>
  </si>
  <si>
    <t>AtWt_Activ_SM</t>
  </si>
  <si>
    <t>MassNo_Activ_SM</t>
  </si>
  <si>
    <t>Neutons_Activ_SM</t>
  </si>
  <si>
    <t>IP_Activ_SM</t>
  </si>
  <si>
    <t>X_Activ_SM</t>
  </si>
  <si>
    <t>VWR_Activ_SM</t>
  </si>
  <si>
    <t>Electrons_Activ_NM</t>
  </si>
  <si>
    <t>melting  point</t>
  </si>
  <si>
    <t>Ag2O</t>
  </si>
  <si>
    <t>Au2O</t>
  </si>
  <si>
    <t>Au2O3</t>
  </si>
  <si>
    <t>BaO</t>
  </si>
  <si>
    <t>BeO</t>
  </si>
  <si>
    <t>CaO</t>
  </si>
  <si>
    <t>CdO</t>
  </si>
  <si>
    <t>Co2O3</t>
  </si>
  <si>
    <t>Dy2O3</t>
  </si>
  <si>
    <t>Er2O3</t>
  </si>
  <si>
    <t>Eu2O3</t>
  </si>
  <si>
    <t>Fe3O4</t>
  </si>
  <si>
    <t>Ga2O3</t>
  </si>
  <si>
    <t>GeO2</t>
  </si>
  <si>
    <t>HgO</t>
  </si>
  <si>
    <t>Ho2O3</t>
  </si>
  <si>
    <t>IrO2</t>
  </si>
  <si>
    <t>MgO</t>
  </si>
  <si>
    <t>Mn3O4</t>
  </si>
  <si>
    <t>MnO2</t>
  </si>
  <si>
    <t>Mo2O3</t>
  </si>
  <si>
    <t>MoO2</t>
  </si>
  <si>
    <t>MoO3</t>
  </si>
  <si>
    <t>Nb2O3</t>
  </si>
  <si>
    <t>Nb2O5</t>
  </si>
  <si>
    <t>Nd2O3</t>
  </si>
  <si>
    <t>Ni2O3</t>
  </si>
  <si>
    <t>OsO2</t>
  </si>
  <si>
    <t>PbO</t>
  </si>
  <si>
    <t>PbO2</t>
  </si>
  <si>
    <t>PdO</t>
  </si>
  <si>
    <t>Pr6O11</t>
  </si>
  <si>
    <t>PtO</t>
  </si>
  <si>
    <t>PtO2</t>
  </si>
  <si>
    <t>ReO2</t>
  </si>
  <si>
    <t>Rh2O3</t>
  </si>
  <si>
    <t>RuO2</t>
  </si>
  <si>
    <t>Sc2O3</t>
  </si>
  <si>
    <t>Sm2O3</t>
  </si>
  <si>
    <t>SrO</t>
  </si>
  <si>
    <t>Ta2O3</t>
  </si>
  <si>
    <t>Ta2O5</t>
  </si>
  <si>
    <t>TcO2</t>
  </si>
  <si>
    <t>Tl2O</t>
  </si>
  <si>
    <t>Tl2O3</t>
  </si>
  <si>
    <t>V2O3</t>
  </si>
  <si>
    <t>WO2</t>
  </si>
  <si>
    <t>AD status</t>
  </si>
  <si>
    <t>In</t>
  </si>
  <si>
    <t>Out</t>
  </si>
  <si>
    <t>Exploring the relationships between physiochemical properties of nanoparticles and cell damage to combat cancer growth using simple periodic table-based descrip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Times New Roman"/>
      <family val="1"/>
    </font>
    <font>
      <b/>
      <sz val="11"/>
      <color theme="1"/>
      <name val="Calibri"/>
      <family val="2"/>
      <scheme val="minor"/>
    </font>
    <font>
      <b/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/>
    <xf numFmtId="0" fontId="7" fillId="0" borderId="0" xfId="0" applyFont="1"/>
    <xf numFmtId="0" fontId="9" fillId="0" borderId="0" xfId="1" applyFont="1" applyAlignment="1">
      <alignment horizontal="center" vertical="center"/>
    </xf>
    <xf numFmtId="0" fontId="10" fillId="0" borderId="0" xfId="0" applyFont="1"/>
    <xf numFmtId="0" fontId="10" fillId="0" borderId="0" xfId="0" applyFont="1" applyFill="1"/>
    <xf numFmtId="0" fontId="11" fillId="0" borderId="0" xfId="0" applyFont="1" applyAlignment="1">
      <alignment horizontal="center" vertical="center" wrapText="1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kunal.roy@jadavpuruniversity.in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tabSelected="1" workbookViewId="0">
      <selection activeCell="A11" sqref="A11"/>
    </sheetView>
  </sheetViews>
  <sheetFormatPr baseColWidth="10" defaultColWidth="9.140625" defaultRowHeight="15" x14ac:dyDescent="0.25"/>
  <cols>
    <col min="1" max="1" width="188.5703125" style="7" bestFit="1" customWidth="1"/>
    <col min="2" max="16384" width="9.140625" style="7"/>
  </cols>
  <sheetData>
    <row r="1" spans="1:1" x14ac:dyDescent="0.25">
      <c r="A1" s="6" t="s">
        <v>134</v>
      </c>
    </row>
    <row r="4" spans="1:1" ht="16.5" x14ac:dyDescent="0.25">
      <c r="A4" s="11" t="s">
        <v>199</v>
      </c>
    </row>
    <row r="5" spans="1:1" ht="15.75" x14ac:dyDescent="0.25">
      <c r="A5" s="2"/>
    </row>
    <row r="6" spans="1:1" ht="15.75" x14ac:dyDescent="0.25">
      <c r="A6" s="2"/>
    </row>
    <row r="7" spans="1:1" ht="15.75" x14ac:dyDescent="0.25">
      <c r="A7" s="2"/>
    </row>
    <row r="8" spans="1:1" ht="15.75" x14ac:dyDescent="0.25">
      <c r="A8" s="2"/>
    </row>
    <row r="9" spans="1:1" ht="15.75" x14ac:dyDescent="0.25">
      <c r="A9" s="2"/>
    </row>
    <row r="10" spans="1:1" ht="18.75" x14ac:dyDescent="0.25">
      <c r="A10" s="2" t="s">
        <v>126</v>
      </c>
    </row>
    <row r="11" spans="1:1" ht="18.75" x14ac:dyDescent="0.25">
      <c r="A11" s="3"/>
    </row>
    <row r="12" spans="1:1" ht="18.75" x14ac:dyDescent="0.25">
      <c r="A12" s="3"/>
    </row>
    <row r="13" spans="1:1" ht="18.75" x14ac:dyDescent="0.25">
      <c r="A13" s="3"/>
    </row>
    <row r="14" spans="1:1" ht="18.75" x14ac:dyDescent="0.25">
      <c r="A14" s="3"/>
    </row>
    <row r="15" spans="1:1" ht="18.75" x14ac:dyDescent="0.25">
      <c r="A15" s="3" t="s">
        <v>127</v>
      </c>
    </row>
    <row r="16" spans="1:1" ht="15.75" x14ac:dyDescent="0.25">
      <c r="A16" s="4" t="s">
        <v>128</v>
      </c>
    </row>
    <row r="17" spans="1:1" ht="15.75" x14ac:dyDescent="0.25">
      <c r="A17" s="4" t="s">
        <v>129</v>
      </c>
    </row>
    <row r="18" spans="1:1" ht="15.75" x14ac:dyDescent="0.25">
      <c r="A18" s="4" t="s">
        <v>130</v>
      </c>
    </row>
    <row r="19" spans="1:1" ht="15.75" x14ac:dyDescent="0.25">
      <c r="A19" s="4"/>
    </row>
    <row r="20" spans="1:1" ht="15.75" x14ac:dyDescent="0.25">
      <c r="A20" s="4"/>
    </row>
    <row r="21" spans="1:1" ht="15.75" x14ac:dyDescent="0.25">
      <c r="A21" s="4"/>
    </row>
    <row r="22" spans="1:1" ht="15.75" x14ac:dyDescent="0.25">
      <c r="A22" s="4"/>
    </row>
    <row r="23" spans="1:1" ht="15.75" x14ac:dyDescent="0.25">
      <c r="A23" s="4"/>
    </row>
    <row r="24" spans="1:1" ht="15.75" x14ac:dyDescent="0.25">
      <c r="A24" s="4"/>
    </row>
    <row r="25" spans="1:1" ht="15.75" x14ac:dyDescent="0.25">
      <c r="A25" s="5" t="s">
        <v>131</v>
      </c>
    </row>
    <row r="26" spans="1:1" ht="15.75" x14ac:dyDescent="0.25">
      <c r="A26" s="5" t="s">
        <v>132</v>
      </c>
    </row>
    <row r="27" spans="1:1" x14ac:dyDescent="0.25">
      <c r="A27" s="8" t="s">
        <v>133</v>
      </c>
    </row>
    <row r="31" spans="1:1" x14ac:dyDescent="0.25">
      <c r="A31" s="6" t="s">
        <v>135</v>
      </c>
    </row>
  </sheetData>
  <hyperlinks>
    <hyperlink ref="A27" r:id="rId1" display="mailto:kunal.roy@jadavpuruniversity.in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I2" sqref="I2"/>
    </sheetView>
  </sheetViews>
  <sheetFormatPr baseColWidth="10" defaultColWidth="9.140625" defaultRowHeight="15" x14ac:dyDescent="0.25"/>
  <cols>
    <col min="1" max="1" width="9.140625" style="1"/>
    <col min="2" max="2" width="12.5703125" style="1" bestFit="1" customWidth="1"/>
    <col min="3" max="3" width="20.140625" style="1" bestFit="1" customWidth="1"/>
    <col min="4" max="16384" width="9.140625" style="1"/>
  </cols>
  <sheetData>
    <row r="1" spans="1:9" x14ac:dyDescent="0.25">
      <c r="A1" s="1" t="s">
        <v>0</v>
      </c>
      <c r="B1" s="10" t="s">
        <v>30</v>
      </c>
      <c r="C1" s="1" t="s">
        <v>29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196</v>
      </c>
    </row>
    <row r="2" spans="1:9" x14ac:dyDescent="0.25">
      <c r="A2" s="1" t="s">
        <v>6</v>
      </c>
      <c r="B2" s="1">
        <v>2</v>
      </c>
      <c r="C2" s="1" t="s">
        <v>11</v>
      </c>
      <c r="D2" s="1">
        <v>3</v>
      </c>
      <c r="E2" s="1">
        <v>6.24</v>
      </c>
      <c r="F2" s="1">
        <v>41.9</v>
      </c>
      <c r="G2" s="1">
        <v>17.100000000000001</v>
      </c>
      <c r="H2" s="1">
        <f>32.68-0.196*F2+2.13*E2-7.5*D2</f>
        <v>15.258799999999994</v>
      </c>
      <c r="I2" t="s">
        <v>197</v>
      </c>
    </row>
    <row r="3" spans="1:9" x14ac:dyDescent="0.25">
      <c r="A3" s="1">
        <v>2</v>
      </c>
      <c r="B3" s="1">
        <v>3</v>
      </c>
      <c r="C3" s="1" t="s">
        <v>12</v>
      </c>
      <c r="D3" s="1">
        <v>4</v>
      </c>
      <c r="E3" s="1">
        <v>5.6000000000000005</v>
      </c>
      <c r="F3" s="1">
        <v>41.78</v>
      </c>
      <c r="G3" s="1">
        <v>17.399999999999999</v>
      </c>
      <c r="H3" s="1">
        <v>6.4191199999999995</v>
      </c>
      <c r="I3" t="s">
        <v>197</v>
      </c>
    </row>
    <row r="4" spans="1:9" x14ac:dyDescent="0.25">
      <c r="A4" s="1">
        <v>3</v>
      </c>
      <c r="B4" s="1">
        <v>4</v>
      </c>
      <c r="C4" s="1" t="s">
        <v>13</v>
      </c>
      <c r="D4" s="1">
        <v>2.6666666666666665</v>
      </c>
      <c r="E4" s="1">
        <v>12.499999999999998</v>
      </c>
      <c r="F4" s="1">
        <v>38.700000000000003</v>
      </c>
      <c r="G4" s="1">
        <v>22.6</v>
      </c>
      <c r="H4" s="1">
        <v>31.719799999999992</v>
      </c>
      <c r="I4" t="s">
        <v>197</v>
      </c>
    </row>
    <row r="5" spans="1:9" x14ac:dyDescent="0.25">
      <c r="A5" s="1" t="s">
        <v>7</v>
      </c>
      <c r="B5" s="1">
        <v>5</v>
      </c>
      <c r="C5" s="1" t="s">
        <v>14</v>
      </c>
      <c r="D5" s="1">
        <v>4</v>
      </c>
      <c r="E5" s="1">
        <v>7</v>
      </c>
      <c r="F5" s="1">
        <v>81</v>
      </c>
      <c r="G5" s="1">
        <v>-17.8</v>
      </c>
      <c r="H5" s="1">
        <f>32.68-0.196*F5+2.13*E5-7.5*D5</f>
        <v>1.7139999999999986</v>
      </c>
      <c r="I5" t="s">
        <v>197</v>
      </c>
    </row>
    <row r="6" spans="1:9" x14ac:dyDescent="0.25">
      <c r="A6" s="1">
        <v>5</v>
      </c>
      <c r="B6" s="1">
        <v>6</v>
      </c>
      <c r="C6" s="1" t="s">
        <v>15</v>
      </c>
      <c r="D6" s="1">
        <v>3</v>
      </c>
      <c r="E6" s="1">
        <v>7.6666666666666661</v>
      </c>
      <c r="F6" s="1">
        <v>220</v>
      </c>
      <c r="G6" s="1">
        <v>-15.9</v>
      </c>
      <c r="H6" s="1">
        <v>-16.610000000000007</v>
      </c>
      <c r="I6" t="s">
        <v>197</v>
      </c>
    </row>
    <row r="7" spans="1:9" x14ac:dyDescent="0.25">
      <c r="A7" s="1">
        <v>6</v>
      </c>
      <c r="B7" s="1">
        <v>7</v>
      </c>
      <c r="C7" s="1" t="s">
        <v>16</v>
      </c>
      <c r="D7" s="1">
        <v>2</v>
      </c>
      <c r="E7" s="1">
        <v>4.333333333333333</v>
      </c>
      <c r="F7" s="1">
        <v>42</v>
      </c>
      <c r="G7" s="1">
        <v>34.4</v>
      </c>
      <c r="H7" s="1">
        <v>18.677999999999997</v>
      </c>
      <c r="I7" t="s">
        <v>197</v>
      </c>
    </row>
    <row r="8" spans="1:9" x14ac:dyDescent="0.25">
      <c r="A8" s="1">
        <v>7</v>
      </c>
      <c r="B8" s="1">
        <v>8</v>
      </c>
      <c r="C8" s="1" t="s">
        <v>17</v>
      </c>
      <c r="D8" s="1">
        <v>4</v>
      </c>
      <c r="E8" s="1">
        <v>1.25</v>
      </c>
      <c r="F8" s="1">
        <v>144</v>
      </c>
      <c r="G8" s="1">
        <v>-18.7</v>
      </c>
      <c r="H8" s="1">
        <v>-22.881500000000003</v>
      </c>
      <c r="I8" t="s">
        <v>197</v>
      </c>
    </row>
    <row r="9" spans="1:9" x14ac:dyDescent="0.25">
      <c r="A9" s="1" t="s">
        <v>8</v>
      </c>
      <c r="B9" s="1">
        <v>9</v>
      </c>
      <c r="C9" s="1" t="s">
        <v>18</v>
      </c>
      <c r="D9" s="1">
        <v>4</v>
      </c>
      <c r="E9" s="1">
        <v>3.333333333333333</v>
      </c>
      <c r="F9" s="1">
        <v>95.2</v>
      </c>
      <c r="G9" s="1">
        <v>-12.2</v>
      </c>
      <c r="H9" s="1">
        <f>32.68-0.196*F9+2.13*E9-7.5*D9</f>
        <v>-8.8792000000000044</v>
      </c>
      <c r="I9" t="s">
        <v>197</v>
      </c>
    </row>
    <row r="10" spans="1:9" x14ac:dyDescent="0.25">
      <c r="A10" s="1">
        <v>9</v>
      </c>
      <c r="B10" s="1">
        <v>10</v>
      </c>
      <c r="C10" s="1" t="s">
        <v>19</v>
      </c>
      <c r="D10" s="1">
        <v>6</v>
      </c>
      <c r="E10" s="1">
        <v>7.2</v>
      </c>
      <c r="F10" s="1">
        <v>140</v>
      </c>
      <c r="G10" s="1">
        <v>-23</v>
      </c>
      <c r="H10" s="1">
        <v>-24.423999999999999</v>
      </c>
      <c r="I10" t="s">
        <v>197</v>
      </c>
    </row>
    <row r="11" spans="1:9" x14ac:dyDescent="0.25">
      <c r="A11" s="1">
        <v>10</v>
      </c>
      <c r="B11" s="1">
        <v>12</v>
      </c>
      <c r="C11" s="1" t="s">
        <v>20</v>
      </c>
      <c r="D11" s="1">
        <v>2</v>
      </c>
      <c r="E11" s="1">
        <v>4.6666666666666661</v>
      </c>
      <c r="F11" s="1">
        <v>38.9</v>
      </c>
      <c r="G11" s="1">
        <v>13.9</v>
      </c>
      <c r="H11" s="1">
        <v>19.995599999999996</v>
      </c>
      <c r="I11" t="s">
        <v>197</v>
      </c>
    </row>
    <row r="12" spans="1:9" x14ac:dyDescent="0.25">
      <c r="A12" s="1">
        <v>11</v>
      </c>
      <c r="B12" s="1">
        <v>13</v>
      </c>
      <c r="C12" s="1" t="s">
        <v>21</v>
      </c>
      <c r="D12" s="1">
        <v>4</v>
      </c>
      <c r="E12" s="1">
        <v>4.75</v>
      </c>
      <c r="F12" s="1">
        <v>80</v>
      </c>
      <c r="G12" s="1">
        <v>-2</v>
      </c>
      <c r="H12" s="1">
        <v>-2.8825000000000003</v>
      </c>
      <c r="I12" t="s">
        <v>197</v>
      </c>
    </row>
    <row r="13" spans="1:9" x14ac:dyDescent="0.25">
      <c r="A13" s="1">
        <v>12</v>
      </c>
      <c r="B13" s="1">
        <v>14</v>
      </c>
      <c r="C13" s="1" t="s">
        <v>22</v>
      </c>
      <c r="D13" s="1">
        <v>3</v>
      </c>
      <c r="E13" s="1">
        <v>8</v>
      </c>
      <c r="F13" s="1">
        <v>67</v>
      </c>
      <c r="G13" s="1">
        <v>4.2</v>
      </c>
      <c r="H13" s="1">
        <v>14.088000000000001</v>
      </c>
      <c r="I13" t="s">
        <v>197</v>
      </c>
    </row>
    <row r="14" spans="1:9" x14ac:dyDescent="0.25">
      <c r="A14" s="1">
        <v>13</v>
      </c>
      <c r="B14" s="1">
        <v>15</v>
      </c>
      <c r="C14" s="1" t="s">
        <v>23</v>
      </c>
      <c r="D14" s="1">
        <v>3</v>
      </c>
      <c r="E14" s="1">
        <v>12.4</v>
      </c>
      <c r="F14" s="1">
        <v>46.1</v>
      </c>
      <c r="G14" s="1">
        <v>19.3</v>
      </c>
      <c r="H14" s="1">
        <v>27.556399999999996</v>
      </c>
      <c r="I14" t="s">
        <v>197</v>
      </c>
    </row>
    <row r="15" spans="1:9" x14ac:dyDescent="0.25">
      <c r="A15" s="1" t="s">
        <v>9</v>
      </c>
      <c r="B15" s="1">
        <v>17</v>
      </c>
      <c r="C15" s="1" t="s">
        <v>24</v>
      </c>
      <c r="D15" s="1">
        <v>3</v>
      </c>
      <c r="E15" s="1">
        <v>11</v>
      </c>
      <c r="F15" s="1">
        <v>40.71</v>
      </c>
      <c r="G15" s="1">
        <v>25.4</v>
      </c>
      <c r="H15" s="1">
        <f>32.68-0.196*F15+2.13*E15-7.5*D15</f>
        <v>25.630839999999999</v>
      </c>
      <c r="I15" t="s">
        <v>197</v>
      </c>
    </row>
    <row r="16" spans="1:9" x14ac:dyDescent="0.25">
      <c r="A16" s="1">
        <v>15</v>
      </c>
      <c r="B16" s="1">
        <v>18</v>
      </c>
      <c r="C16" s="1" t="s">
        <v>25</v>
      </c>
      <c r="D16" s="1">
        <v>3</v>
      </c>
      <c r="E16" s="1">
        <v>4.5999999999999996</v>
      </c>
      <c r="F16" s="1">
        <v>57</v>
      </c>
      <c r="G16" s="1">
        <v>5.4</v>
      </c>
      <c r="H16" s="1">
        <v>8.8059999999999974</v>
      </c>
      <c r="I16" t="s">
        <v>197</v>
      </c>
    </row>
    <row r="17" spans="1:9" x14ac:dyDescent="0.25">
      <c r="A17" s="1">
        <v>16</v>
      </c>
      <c r="B17" s="1">
        <v>19</v>
      </c>
      <c r="C17" s="1" t="s">
        <v>26</v>
      </c>
      <c r="D17" s="1">
        <v>4</v>
      </c>
      <c r="E17" s="1">
        <v>2.875</v>
      </c>
      <c r="F17" s="1">
        <v>83.5</v>
      </c>
      <c r="G17" s="1">
        <v>-20.5</v>
      </c>
      <c r="H17" s="1">
        <v>-7.5622499999999988</v>
      </c>
      <c r="I17" t="s">
        <v>197</v>
      </c>
    </row>
    <row r="18" spans="1:9" x14ac:dyDescent="0.25">
      <c r="A18" s="1">
        <v>17</v>
      </c>
      <c r="B18" s="1">
        <v>20</v>
      </c>
      <c r="C18" s="1" t="s">
        <v>27</v>
      </c>
      <c r="D18" s="1">
        <v>3</v>
      </c>
      <c r="E18" s="1">
        <v>13.600000000000001</v>
      </c>
      <c r="F18" s="1">
        <v>50.3</v>
      </c>
      <c r="G18" s="1">
        <v>46</v>
      </c>
      <c r="H18" s="1">
        <v>29.289199999999994</v>
      </c>
      <c r="I18" t="s">
        <v>197</v>
      </c>
    </row>
    <row r="19" spans="1:9" x14ac:dyDescent="0.25">
      <c r="A19" s="1" t="s">
        <v>10</v>
      </c>
      <c r="B19" s="1">
        <v>21</v>
      </c>
      <c r="C19" s="1" t="s">
        <v>28</v>
      </c>
      <c r="D19" s="1">
        <v>3</v>
      </c>
      <c r="E19" s="1">
        <v>15.333333333333332</v>
      </c>
      <c r="F19" s="1">
        <v>170</v>
      </c>
      <c r="G19" s="1">
        <v>2.2000000000000002</v>
      </c>
      <c r="H19" s="1">
        <f>32.68-0.196*F19+2.13*E19-7.5*D19</f>
        <v>9.519999999999996</v>
      </c>
      <c r="I19" t="s">
        <v>197</v>
      </c>
    </row>
    <row r="20" spans="1:9" x14ac:dyDescent="0.25">
      <c r="I20"/>
    </row>
    <row r="21" spans="1:9" x14ac:dyDescent="0.25">
      <c r="I21"/>
    </row>
  </sheetData>
  <sortState ref="B2:G19">
    <sortCondition ref="B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33"/>
  <sheetViews>
    <sheetView topLeftCell="A25" workbookViewId="0">
      <selection activeCell="E30" sqref="E30"/>
    </sheetView>
  </sheetViews>
  <sheetFormatPr baseColWidth="10" defaultColWidth="9.140625" defaultRowHeight="15" x14ac:dyDescent="0.25"/>
  <cols>
    <col min="2" max="2" width="12.85546875" bestFit="1" customWidth="1"/>
  </cols>
  <sheetData>
    <row r="1" spans="1:48" x14ac:dyDescent="0.25">
      <c r="A1" t="s">
        <v>31</v>
      </c>
      <c r="B1" s="9" t="s">
        <v>30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1</v>
      </c>
      <c r="M1" t="s">
        <v>41</v>
      </c>
      <c r="N1" t="s">
        <v>42</v>
      </c>
      <c r="O1" t="s">
        <v>43</v>
      </c>
      <c r="P1" t="s">
        <v>44</v>
      </c>
      <c r="Q1" t="s">
        <v>45</v>
      </c>
      <c r="R1" t="s">
        <v>46</v>
      </c>
      <c r="S1" t="s">
        <v>47</v>
      </c>
      <c r="T1" t="s">
        <v>2</v>
      </c>
      <c r="U1" t="s">
        <v>48</v>
      </c>
      <c r="V1" t="s">
        <v>49</v>
      </c>
      <c r="W1" t="s">
        <v>50</v>
      </c>
      <c r="X1" t="s">
        <v>51</v>
      </c>
      <c r="Y1" t="s">
        <v>52</v>
      </c>
      <c r="Z1" t="s">
        <v>53</v>
      </c>
      <c r="AA1" t="s">
        <v>54</v>
      </c>
      <c r="AB1" t="s">
        <v>55</v>
      </c>
      <c r="AC1" t="s">
        <v>56</v>
      </c>
      <c r="AD1" t="s">
        <v>57</v>
      </c>
      <c r="AE1" t="s">
        <v>58</v>
      </c>
      <c r="AF1" t="s">
        <v>59</v>
      </c>
      <c r="AG1" t="s">
        <v>60</v>
      </c>
      <c r="AH1" t="s">
        <v>61</v>
      </c>
      <c r="AI1" t="s">
        <v>62</v>
      </c>
      <c r="AJ1" t="s">
        <v>63</v>
      </c>
      <c r="AK1" t="s">
        <v>64</v>
      </c>
      <c r="AL1" t="s">
        <v>65</v>
      </c>
      <c r="AM1" t="s">
        <v>66</v>
      </c>
      <c r="AN1" t="s">
        <v>67</v>
      </c>
      <c r="AO1" t="s">
        <v>68</v>
      </c>
      <c r="AP1" t="s">
        <v>69</v>
      </c>
      <c r="AQ1" t="s">
        <v>70</v>
      </c>
      <c r="AR1" t="s">
        <v>71</v>
      </c>
      <c r="AS1" t="s">
        <v>72</v>
      </c>
      <c r="AT1" t="s">
        <v>73</v>
      </c>
      <c r="AU1" t="s">
        <v>74</v>
      </c>
      <c r="AV1" t="s">
        <v>196</v>
      </c>
    </row>
    <row r="2" spans="1:48" x14ac:dyDescent="0.25">
      <c r="A2">
        <v>1</v>
      </c>
      <c r="B2">
        <v>1</v>
      </c>
      <c r="C2" t="s">
        <v>75</v>
      </c>
      <c r="D2">
        <v>200</v>
      </c>
      <c r="E2">
        <v>7</v>
      </c>
      <c r="F2">
        <v>123.22199999999999</v>
      </c>
      <c r="G2">
        <v>1</v>
      </c>
      <c r="H2">
        <v>2</v>
      </c>
      <c r="I2">
        <v>1.33</v>
      </c>
      <c r="J2">
        <v>1.33</v>
      </c>
      <c r="K2">
        <v>0.66500000000000004</v>
      </c>
      <c r="L2">
        <v>4</v>
      </c>
      <c r="M2">
        <v>40</v>
      </c>
      <c r="N2">
        <v>2</v>
      </c>
      <c r="O2">
        <v>5</v>
      </c>
      <c r="P2">
        <v>19</v>
      </c>
      <c r="Q2">
        <v>0.25</v>
      </c>
      <c r="R2">
        <v>4</v>
      </c>
      <c r="S2">
        <v>4.75</v>
      </c>
      <c r="T2">
        <v>4.75</v>
      </c>
      <c r="U2">
        <v>0.66</v>
      </c>
      <c r="V2">
        <v>5.41</v>
      </c>
      <c r="W2">
        <v>-4.1500000000000004</v>
      </c>
      <c r="X2">
        <v>-2.6800000000000006</v>
      </c>
      <c r="Y2">
        <v>-0.89333333333333353</v>
      </c>
      <c r="Z2">
        <v>29.2681</v>
      </c>
      <c r="AA2">
        <v>0.79804444444444478</v>
      </c>
      <c r="AB2">
        <v>1</v>
      </c>
      <c r="AC2">
        <v>2</v>
      </c>
      <c r="AD2">
        <v>669</v>
      </c>
      <c r="AE2">
        <v>40</v>
      </c>
      <c r="AF2">
        <v>91.224000000000004</v>
      </c>
      <c r="AG2">
        <v>91</v>
      </c>
      <c r="AH2">
        <v>51</v>
      </c>
      <c r="AI2">
        <v>669</v>
      </c>
      <c r="AJ2">
        <v>1.2</v>
      </c>
      <c r="AK2">
        <v>1</v>
      </c>
      <c r="AL2">
        <v>40</v>
      </c>
      <c r="AM2">
        <v>91.224000000000004</v>
      </c>
      <c r="AN2">
        <v>91</v>
      </c>
      <c r="AO2">
        <v>51</v>
      </c>
      <c r="AP2">
        <v>2.16</v>
      </c>
      <c r="AQ2">
        <v>0.85089999999999999</v>
      </c>
      <c r="AR2">
        <v>1.57</v>
      </c>
      <c r="AS2">
        <v>80</v>
      </c>
      <c r="AT2">
        <v>16.899999999999999</v>
      </c>
      <c r="AU2">
        <v>-3</v>
      </c>
      <c r="AV2" t="s">
        <v>197</v>
      </c>
    </row>
    <row r="3" spans="1:48" x14ac:dyDescent="0.25">
      <c r="A3">
        <v>2</v>
      </c>
      <c r="B3" t="s">
        <v>76</v>
      </c>
      <c r="C3" t="s">
        <v>77</v>
      </c>
      <c r="D3">
        <v>200</v>
      </c>
      <c r="E3">
        <v>1</v>
      </c>
      <c r="F3">
        <v>225.809</v>
      </c>
      <c r="G3">
        <v>2</v>
      </c>
      <c r="H3">
        <v>3</v>
      </c>
      <c r="I3">
        <v>1.22</v>
      </c>
      <c r="J3">
        <v>2.44</v>
      </c>
      <c r="K3">
        <v>0.81333333333333335</v>
      </c>
      <c r="L3">
        <v>3</v>
      </c>
      <c r="M3">
        <v>39</v>
      </c>
      <c r="N3">
        <v>2</v>
      </c>
      <c r="O3">
        <v>5</v>
      </c>
      <c r="P3">
        <v>18.5</v>
      </c>
      <c r="Q3">
        <v>0.25</v>
      </c>
      <c r="R3">
        <v>3</v>
      </c>
      <c r="S3">
        <v>4.625</v>
      </c>
      <c r="T3">
        <v>9.25</v>
      </c>
      <c r="U3">
        <v>0.99</v>
      </c>
      <c r="V3">
        <v>10.24</v>
      </c>
      <c r="W3">
        <v>-4.0250000000000004</v>
      </c>
      <c r="X3">
        <v>-2.5550000000000006</v>
      </c>
      <c r="Y3">
        <v>-0.51100000000000012</v>
      </c>
      <c r="Z3">
        <v>104.85760000000001</v>
      </c>
      <c r="AA3">
        <v>0.2611210000000001</v>
      </c>
      <c r="AB3">
        <v>2</v>
      </c>
      <c r="AC3">
        <v>3</v>
      </c>
      <c r="AD3">
        <v>1252</v>
      </c>
      <c r="AE3">
        <v>39</v>
      </c>
      <c r="AF3">
        <v>88.905799999999999</v>
      </c>
      <c r="AG3">
        <v>89</v>
      </c>
      <c r="AH3">
        <v>50</v>
      </c>
      <c r="AI3">
        <v>626</v>
      </c>
      <c r="AJ3">
        <v>1.2</v>
      </c>
      <c r="AK3">
        <v>2</v>
      </c>
      <c r="AL3">
        <v>39</v>
      </c>
      <c r="AM3">
        <v>88.905799999999999</v>
      </c>
      <c r="AN3">
        <v>89</v>
      </c>
      <c r="AO3">
        <v>50</v>
      </c>
      <c r="AP3">
        <v>2.27</v>
      </c>
      <c r="AQ3">
        <v>1.1056999999999999</v>
      </c>
      <c r="AR3">
        <v>1.62</v>
      </c>
      <c r="AS3">
        <v>48</v>
      </c>
      <c r="AT3">
        <v>11.4</v>
      </c>
      <c r="AU3">
        <v>-2.75</v>
      </c>
      <c r="AV3" t="s">
        <v>197</v>
      </c>
    </row>
    <row r="4" spans="1:48" s="1" customFormat="1" x14ac:dyDescent="0.25">
      <c r="A4" s="1">
        <v>3</v>
      </c>
      <c r="B4" s="1">
        <v>6</v>
      </c>
      <c r="C4" s="1" t="s">
        <v>77</v>
      </c>
      <c r="D4" s="1">
        <v>200</v>
      </c>
      <c r="E4" s="1">
        <v>3</v>
      </c>
      <c r="F4" s="1">
        <v>225.809</v>
      </c>
      <c r="G4" s="1">
        <v>2</v>
      </c>
      <c r="H4" s="1">
        <v>3</v>
      </c>
      <c r="I4" s="1">
        <v>1.22</v>
      </c>
      <c r="J4" s="1">
        <v>2.44</v>
      </c>
      <c r="K4" s="1">
        <v>0.81333333333333335</v>
      </c>
      <c r="L4" s="1">
        <v>3</v>
      </c>
      <c r="M4" s="1">
        <v>39</v>
      </c>
      <c r="N4" s="1">
        <v>2</v>
      </c>
      <c r="O4" s="1">
        <v>5</v>
      </c>
      <c r="P4" s="1">
        <v>18.5</v>
      </c>
      <c r="Q4" s="1">
        <v>0.25</v>
      </c>
      <c r="R4" s="1">
        <v>3</v>
      </c>
      <c r="S4" s="1">
        <v>4.625</v>
      </c>
      <c r="T4" s="1">
        <v>9.25</v>
      </c>
      <c r="U4" s="1">
        <v>0.99</v>
      </c>
      <c r="V4" s="1">
        <v>10.24</v>
      </c>
      <c r="W4" s="1">
        <v>-4.0250000000000004</v>
      </c>
      <c r="X4" s="1">
        <v>-2.5550000000000006</v>
      </c>
      <c r="Y4" s="1">
        <v>-0.51100000000000012</v>
      </c>
      <c r="Z4" s="1">
        <v>104.85760000000001</v>
      </c>
      <c r="AA4" s="1">
        <v>0.2611210000000001</v>
      </c>
      <c r="AB4" s="1">
        <v>2</v>
      </c>
      <c r="AC4" s="1">
        <v>3</v>
      </c>
      <c r="AD4" s="1">
        <v>1252</v>
      </c>
      <c r="AE4" s="1">
        <v>39</v>
      </c>
      <c r="AF4" s="1">
        <v>88.905799999999999</v>
      </c>
      <c r="AG4" s="1">
        <v>89</v>
      </c>
      <c r="AH4" s="1">
        <v>50</v>
      </c>
      <c r="AI4" s="1">
        <v>626</v>
      </c>
      <c r="AJ4" s="1">
        <v>1.2</v>
      </c>
      <c r="AK4" s="1">
        <v>2</v>
      </c>
      <c r="AL4" s="1">
        <v>39</v>
      </c>
      <c r="AM4" s="1">
        <v>88.905799999999999</v>
      </c>
      <c r="AN4" s="1">
        <v>89</v>
      </c>
      <c r="AO4" s="1">
        <v>50</v>
      </c>
      <c r="AP4" s="1">
        <v>2.27</v>
      </c>
      <c r="AQ4" s="1">
        <v>1.1056999999999999</v>
      </c>
      <c r="AR4" s="1">
        <v>1.62</v>
      </c>
      <c r="AS4" s="1">
        <v>48</v>
      </c>
      <c r="AT4" s="1">
        <v>11.4</v>
      </c>
      <c r="AU4" s="1">
        <v>-3</v>
      </c>
      <c r="AV4" s="1" t="s">
        <v>198</v>
      </c>
    </row>
    <row r="5" spans="1:48" x14ac:dyDescent="0.25">
      <c r="A5">
        <v>4</v>
      </c>
      <c r="B5">
        <v>7</v>
      </c>
      <c r="C5" t="s">
        <v>77</v>
      </c>
      <c r="D5">
        <v>200</v>
      </c>
      <c r="E5">
        <v>5</v>
      </c>
      <c r="F5">
        <v>225.809</v>
      </c>
      <c r="G5">
        <v>2</v>
      </c>
      <c r="H5">
        <v>3</v>
      </c>
      <c r="I5">
        <v>1.22</v>
      </c>
      <c r="J5">
        <v>2.44</v>
      </c>
      <c r="K5">
        <v>0.81333333333333335</v>
      </c>
      <c r="L5">
        <v>3</v>
      </c>
      <c r="M5">
        <v>39</v>
      </c>
      <c r="N5">
        <v>2</v>
      </c>
      <c r="O5">
        <v>5</v>
      </c>
      <c r="P5">
        <v>18.5</v>
      </c>
      <c r="Q5">
        <v>0.25</v>
      </c>
      <c r="R5">
        <v>3</v>
      </c>
      <c r="S5">
        <v>4.625</v>
      </c>
      <c r="T5">
        <v>9.25</v>
      </c>
      <c r="U5">
        <v>0.99</v>
      </c>
      <c r="V5">
        <v>10.24</v>
      </c>
      <c r="W5">
        <v>-4.0250000000000004</v>
      </c>
      <c r="X5">
        <v>-2.5550000000000006</v>
      </c>
      <c r="Y5">
        <v>-0.51100000000000012</v>
      </c>
      <c r="Z5">
        <v>104.85760000000001</v>
      </c>
      <c r="AA5">
        <v>0.2611210000000001</v>
      </c>
      <c r="AB5">
        <v>2</v>
      </c>
      <c r="AC5">
        <v>3</v>
      </c>
      <c r="AD5">
        <v>1252</v>
      </c>
      <c r="AE5">
        <v>39</v>
      </c>
      <c r="AF5">
        <v>88.905799999999999</v>
      </c>
      <c r="AG5">
        <v>89</v>
      </c>
      <c r="AH5">
        <v>50</v>
      </c>
      <c r="AI5">
        <v>626</v>
      </c>
      <c r="AJ5">
        <v>1.2</v>
      </c>
      <c r="AK5">
        <v>2</v>
      </c>
      <c r="AL5">
        <v>39</v>
      </c>
      <c r="AM5">
        <v>88.905799999999999</v>
      </c>
      <c r="AN5">
        <v>89</v>
      </c>
      <c r="AO5">
        <v>50</v>
      </c>
      <c r="AP5">
        <v>2.27</v>
      </c>
      <c r="AQ5">
        <v>1.1056999999999999</v>
      </c>
      <c r="AR5">
        <v>1.62</v>
      </c>
      <c r="AS5">
        <v>48</v>
      </c>
      <c r="AT5">
        <v>11.4</v>
      </c>
      <c r="AU5">
        <v>-3</v>
      </c>
      <c r="AV5" t="s">
        <v>197</v>
      </c>
    </row>
    <row r="6" spans="1:48" x14ac:dyDescent="0.25">
      <c r="A6">
        <v>5</v>
      </c>
      <c r="B6">
        <v>8</v>
      </c>
      <c r="C6" t="s">
        <v>77</v>
      </c>
      <c r="D6">
        <v>200</v>
      </c>
      <c r="E6">
        <v>6</v>
      </c>
      <c r="F6">
        <v>225.809</v>
      </c>
      <c r="G6">
        <v>2</v>
      </c>
      <c r="H6">
        <v>3</v>
      </c>
      <c r="I6">
        <v>1.22</v>
      </c>
      <c r="J6">
        <v>2.44</v>
      </c>
      <c r="K6">
        <v>0.81333333333333335</v>
      </c>
      <c r="L6">
        <v>3</v>
      </c>
      <c r="M6">
        <v>39</v>
      </c>
      <c r="N6">
        <v>2</v>
      </c>
      <c r="O6">
        <v>5</v>
      </c>
      <c r="P6">
        <v>18.5</v>
      </c>
      <c r="Q6">
        <v>0.25</v>
      </c>
      <c r="R6">
        <v>3</v>
      </c>
      <c r="S6">
        <v>4.625</v>
      </c>
      <c r="T6">
        <v>9.25</v>
      </c>
      <c r="U6">
        <v>0.99</v>
      </c>
      <c r="V6">
        <v>10.24</v>
      </c>
      <c r="W6">
        <v>-4.0250000000000004</v>
      </c>
      <c r="X6">
        <v>-2.5550000000000006</v>
      </c>
      <c r="Y6">
        <v>-0.51100000000000012</v>
      </c>
      <c r="Z6">
        <v>104.85760000000001</v>
      </c>
      <c r="AA6">
        <v>0.2611210000000001</v>
      </c>
      <c r="AB6">
        <v>2</v>
      </c>
      <c r="AC6">
        <v>3</v>
      </c>
      <c r="AD6">
        <v>1252</v>
      </c>
      <c r="AE6">
        <v>39</v>
      </c>
      <c r="AF6">
        <v>88.905799999999999</v>
      </c>
      <c r="AG6">
        <v>89</v>
      </c>
      <c r="AH6">
        <v>50</v>
      </c>
      <c r="AI6">
        <v>626</v>
      </c>
      <c r="AJ6">
        <v>1.2</v>
      </c>
      <c r="AK6">
        <v>2</v>
      </c>
      <c r="AL6">
        <v>39</v>
      </c>
      <c r="AM6">
        <v>88.905799999999999</v>
      </c>
      <c r="AN6">
        <v>89</v>
      </c>
      <c r="AO6">
        <v>50</v>
      </c>
      <c r="AP6">
        <v>2.27</v>
      </c>
      <c r="AQ6">
        <v>1.1056999999999999</v>
      </c>
      <c r="AR6">
        <v>1.62</v>
      </c>
      <c r="AS6">
        <v>48</v>
      </c>
      <c r="AT6">
        <v>11.4</v>
      </c>
      <c r="AU6">
        <v>-3.125</v>
      </c>
      <c r="AV6" t="s">
        <v>197</v>
      </c>
    </row>
    <row r="7" spans="1:48" x14ac:dyDescent="0.25">
      <c r="A7">
        <v>6</v>
      </c>
      <c r="B7">
        <v>9</v>
      </c>
      <c r="C7" t="s">
        <v>77</v>
      </c>
      <c r="D7">
        <v>200</v>
      </c>
      <c r="E7">
        <v>7</v>
      </c>
      <c r="F7">
        <v>225.809</v>
      </c>
      <c r="G7">
        <v>2</v>
      </c>
      <c r="H7">
        <v>3</v>
      </c>
      <c r="I7">
        <v>1.22</v>
      </c>
      <c r="J7">
        <v>2.44</v>
      </c>
      <c r="K7">
        <v>0.81333333333333335</v>
      </c>
      <c r="L7">
        <v>3</v>
      </c>
      <c r="M7">
        <v>39</v>
      </c>
      <c r="N7">
        <v>2</v>
      </c>
      <c r="O7">
        <v>5</v>
      </c>
      <c r="P7">
        <v>18.5</v>
      </c>
      <c r="Q7">
        <v>0.25</v>
      </c>
      <c r="R7">
        <v>3</v>
      </c>
      <c r="S7">
        <v>4.625</v>
      </c>
      <c r="T7">
        <v>9.25</v>
      </c>
      <c r="U7">
        <v>0.99</v>
      </c>
      <c r="V7">
        <v>10.24</v>
      </c>
      <c r="W7">
        <v>-4.0250000000000004</v>
      </c>
      <c r="X7">
        <v>-2.5550000000000006</v>
      </c>
      <c r="Y7">
        <v>-0.51100000000000012</v>
      </c>
      <c r="Z7">
        <v>104.85760000000001</v>
      </c>
      <c r="AA7">
        <v>0.2611210000000001</v>
      </c>
      <c r="AB7">
        <v>2</v>
      </c>
      <c r="AC7">
        <v>3</v>
      </c>
      <c r="AD7">
        <v>1252</v>
      </c>
      <c r="AE7">
        <v>39</v>
      </c>
      <c r="AF7">
        <v>88.905799999999999</v>
      </c>
      <c r="AG7">
        <v>89</v>
      </c>
      <c r="AH7">
        <v>50</v>
      </c>
      <c r="AI7">
        <v>626</v>
      </c>
      <c r="AJ7">
        <v>1.2</v>
      </c>
      <c r="AK7">
        <v>2</v>
      </c>
      <c r="AL7">
        <v>39</v>
      </c>
      <c r="AM7">
        <v>88.905799999999999</v>
      </c>
      <c r="AN7">
        <v>89</v>
      </c>
      <c r="AO7">
        <v>50</v>
      </c>
      <c r="AP7">
        <v>2.27</v>
      </c>
      <c r="AQ7">
        <v>1.1056999999999999</v>
      </c>
      <c r="AR7">
        <v>1.62</v>
      </c>
      <c r="AS7">
        <v>48</v>
      </c>
      <c r="AT7">
        <v>11.4</v>
      </c>
      <c r="AU7">
        <v>-3</v>
      </c>
      <c r="AV7" t="s">
        <v>197</v>
      </c>
    </row>
    <row r="8" spans="1:48" x14ac:dyDescent="0.25">
      <c r="A8">
        <v>7</v>
      </c>
      <c r="B8">
        <v>10</v>
      </c>
      <c r="C8" t="s">
        <v>78</v>
      </c>
      <c r="D8">
        <v>200</v>
      </c>
      <c r="E8">
        <v>7</v>
      </c>
      <c r="F8">
        <v>79.864999999999995</v>
      </c>
      <c r="G8">
        <v>1</v>
      </c>
      <c r="H8">
        <v>2</v>
      </c>
      <c r="I8">
        <v>1.54</v>
      </c>
      <c r="J8">
        <v>1.54</v>
      </c>
      <c r="K8">
        <v>0.77</v>
      </c>
      <c r="L8">
        <v>4</v>
      </c>
      <c r="M8">
        <v>22</v>
      </c>
      <c r="N8">
        <v>2</v>
      </c>
      <c r="O8">
        <v>4</v>
      </c>
      <c r="P8">
        <v>10</v>
      </c>
      <c r="Q8">
        <v>0.33333333333333331</v>
      </c>
      <c r="R8">
        <v>4</v>
      </c>
      <c r="S8">
        <v>3.333333333333333</v>
      </c>
      <c r="T8">
        <v>3.333333333333333</v>
      </c>
      <c r="U8">
        <v>0.66</v>
      </c>
      <c r="V8">
        <v>3.9933333333333332</v>
      </c>
      <c r="W8">
        <v>-2.7333333333333329</v>
      </c>
      <c r="X8">
        <v>-1.2633333333333332</v>
      </c>
      <c r="Y8">
        <v>-0.42111111111111105</v>
      </c>
      <c r="Z8">
        <v>15.94671111111111</v>
      </c>
      <c r="AA8">
        <v>0.1773345679012345</v>
      </c>
      <c r="AB8">
        <v>1</v>
      </c>
      <c r="AC8">
        <v>2</v>
      </c>
      <c r="AD8">
        <v>658</v>
      </c>
      <c r="AE8">
        <v>22</v>
      </c>
      <c r="AF8">
        <v>47.866999999999997</v>
      </c>
      <c r="AG8">
        <v>48</v>
      </c>
      <c r="AH8">
        <v>26</v>
      </c>
      <c r="AI8">
        <v>658</v>
      </c>
      <c r="AJ8">
        <v>1.5</v>
      </c>
      <c r="AK8">
        <v>1</v>
      </c>
      <c r="AL8">
        <v>22</v>
      </c>
      <c r="AM8">
        <v>47.866999999999997</v>
      </c>
      <c r="AN8">
        <v>48</v>
      </c>
      <c r="AO8">
        <v>26</v>
      </c>
      <c r="AP8">
        <v>2</v>
      </c>
      <c r="AQ8">
        <v>0.44679999999999997</v>
      </c>
      <c r="AR8">
        <v>1.32</v>
      </c>
      <c r="AS8">
        <v>95.2</v>
      </c>
      <c r="AT8">
        <v>15.45</v>
      </c>
      <c r="AU8">
        <v>-2.875</v>
      </c>
      <c r="AV8" t="s">
        <v>197</v>
      </c>
    </row>
    <row r="9" spans="1:48" x14ac:dyDescent="0.25">
      <c r="A9">
        <v>8</v>
      </c>
      <c r="B9">
        <v>11</v>
      </c>
      <c r="C9" t="s">
        <v>79</v>
      </c>
      <c r="D9">
        <v>200</v>
      </c>
      <c r="E9">
        <v>4</v>
      </c>
      <c r="F9">
        <v>150.708</v>
      </c>
      <c r="G9">
        <v>1</v>
      </c>
      <c r="H9">
        <v>2</v>
      </c>
      <c r="I9">
        <v>1.96</v>
      </c>
      <c r="J9">
        <v>1.96</v>
      </c>
      <c r="K9">
        <v>0.98</v>
      </c>
      <c r="L9">
        <v>4</v>
      </c>
      <c r="M9">
        <v>50</v>
      </c>
      <c r="N9">
        <v>4</v>
      </c>
      <c r="O9">
        <v>5</v>
      </c>
      <c r="P9">
        <v>11.5</v>
      </c>
      <c r="Q9">
        <v>0.25</v>
      </c>
      <c r="R9">
        <v>4</v>
      </c>
      <c r="S9">
        <v>2.875</v>
      </c>
      <c r="T9">
        <v>2.875</v>
      </c>
      <c r="U9">
        <v>0.66</v>
      </c>
      <c r="V9">
        <v>3.5350000000000001</v>
      </c>
      <c r="W9">
        <v>-1.675</v>
      </c>
      <c r="X9">
        <v>-0.20500000000000029</v>
      </c>
      <c r="Y9">
        <v>-6.8333333333333426E-2</v>
      </c>
      <c r="Z9">
        <v>12.496225000000001</v>
      </c>
      <c r="AA9">
        <v>4.669444444444457E-3</v>
      </c>
      <c r="AB9">
        <v>1</v>
      </c>
      <c r="AC9">
        <v>2</v>
      </c>
      <c r="AD9">
        <v>708.4</v>
      </c>
      <c r="AE9">
        <v>50</v>
      </c>
      <c r="AF9">
        <v>118.71</v>
      </c>
      <c r="AG9">
        <v>119</v>
      </c>
      <c r="AH9">
        <v>69</v>
      </c>
      <c r="AI9">
        <v>708.4</v>
      </c>
      <c r="AJ9">
        <v>1.8</v>
      </c>
      <c r="AK9">
        <v>1</v>
      </c>
      <c r="AL9">
        <v>50</v>
      </c>
      <c r="AM9">
        <v>118.71</v>
      </c>
      <c r="AN9">
        <v>119</v>
      </c>
      <c r="AO9">
        <v>69</v>
      </c>
      <c r="AP9">
        <v>1.72</v>
      </c>
      <c r="AQ9">
        <v>1.1071</v>
      </c>
      <c r="AR9">
        <v>1.41</v>
      </c>
      <c r="AS9">
        <v>83.5</v>
      </c>
      <c r="AT9">
        <v>7.0289999999999999</v>
      </c>
      <c r="AU9">
        <v>-3</v>
      </c>
      <c r="AV9" t="s">
        <v>197</v>
      </c>
    </row>
    <row r="10" spans="1:48" x14ac:dyDescent="0.25">
      <c r="A10">
        <v>9</v>
      </c>
      <c r="B10" t="s">
        <v>80</v>
      </c>
      <c r="C10" t="s">
        <v>79</v>
      </c>
      <c r="D10">
        <v>200</v>
      </c>
      <c r="E10">
        <v>5</v>
      </c>
      <c r="F10">
        <v>150.708</v>
      </c>
      <c r="G10">
        <v>1</v>
      </c>
      <c r="H10">
        <v>2</v>
      </c>
      <c r="I10">
        <v>1.96</v>
      </c>
      <c r="J10">
        <v>1.96</v>
      </c>
      <c r="K10">
        <v>0.98</v>
      </c>
      <c r="L10">
        <v>4</v>
      </c>
      <c r="M10">
        <v>50</v>
      </c>
      <c r="N10">
        <v>4</v>
      </c>
      <c r="O10">
        <v>5</v>
      </c>
      <c r="P10">
        <v>11.5</v>
      </c>
      <c r="Q10">
        <v>0.25</v>
      </c>
      <c r="R10">
        <v>4</v>
      </c>
      <c r="S10">
        <v>2.875</v>
      </c>
      <c r="T10">
        <v>2.875</v>
      </c>
      <c r="U10">
        <v>0.66</v>
      </c>
      <c r="V10">
        <v>3.5350000000000001</v>
      </c>
      <c r="W10">
        <v>-1.675</v>
      </c>
      <c r="X10">
        <v>-0.20500000000000029</v>
      </c>
      <c r="Y10">
        <v>-6.8333333333333426E-2</v>
      </c>
      <c r="Z10">
        <v>12.496225000000001</v>
      </c>
      <c r="AA10">
        <v>4.669444444444457E-3</v>
      </c>
      <c r="AB10">
        <v>1</v>
      </c>
      <c r="AC10">
        <v>2</v>
      </c>
      <c r="AD10">
        <v>708.4</v>
      </c>
      <c r="AE10">
        <v>50</v>
      </c>
      <c r="AF10">
        <v>118.71</v>
      </c>
      <c r="AG10">
        <v>119</v>
      </c>
      <c r="AH10">
        <v>69</v>
      </c>
      <c r="AI10">
        <v>708.4</v>
      </c>
      <c r="AJ10">
        <v>1.8</v>
      </c>
      <c r="AK10">
        <v>1</v>
      </c>
      <c r="AL10">
        <v>50</v>
      </c>
      <c r="AM10">
        <v>118.71</v>
      </c>
      <c r="AN10">
        <v>119</v>
      </c>
      <c r="AO10">
        <v>69</v>
      </c>
      <c r="AP10">
        <v>1.72</v>
      </c>
      <c r="AQ10">
        <v>1.1071</v>
      </c>
      <c r="AR10">
        <v>1.41</v>
      </c>
      <c r="AS10">
        <v>83.5</v>
      </c>
      <c r="AT10">
        <v>7.0289999999999999</v>
      </c>
      <c r="AU10">
        <v>-3</v>
      </c>
      <c r="AV10" t="s">
        <v>197</v>
      </c>
    </row>
    <row r="11" spans="1:48" x14ac:dyDescent="0.25">
      <c r="A11">
        <v>10</v>
      </c>
      <c r="B11">
        <v>13</v>
      </c>
      <c r="C11" t="s">
        <v>79</v>
      </c>
      <c r="D11">
        <v>200</v>
      </c>
      <c r="E11">
        <v>6</v>
      </c>
      <c r="F11">
        <v>150.708</v>
      </c>
      <c r="G11">
        <v>1</v>
      </c>
      <c r="H11">
        <v>2</v>
      </c>
      <c r="I11">
        <v>1.96</v>
      </c>
      <c r="J11">
        <v>1.96</v>
      </c>
      <c r="K11">
        <v>0.98</v>
      </c>
      <c r="L11">
        <v>4</v>
      </c>
      <c r="M11">
        <v>50</v>
      </c>
      <c r="N11">
        <v>4</v>
      </c>
      <c r="O11">
        <v>5</v>
      </c>
      <c r="P11">
        <v>11.5</v>
      </c>
      <c r="Q11">
        <v>0.25</v>
      </c>
      <c r="R11">
        <v>4</v>
      </c>
      <c r="S11">
        <v>2.875</v>
      </c>
      <c r="T11">
        <v>2.875</v>
      </c>
      <c r="U11">
        <v>0.66</v>
      </c>
      <c r="V11">
        <v>3.5350000000000001</v>
      </c>
      <c r="W11">
        <v>-1.675</v>
      </c>
      <c r="X11">
        <v>-0.20500000000000029</v>
      </c>
      <c r="Y11">
        <v>-6.8333333333333426E-2</v>
      </c>
      <c r="Z11">
        <v>12.496225000000001</v>
      </c>
      <c r="AA11">
        <v>4.669444444444457E-3</v>
      </c>
      <c r="AB11">
        <v>1</v>
      </c>
      <c r="AC11">
        <v>2</v>
      </c>
      <c r="AD11">
        <v>708.4</v>
      </c>
      <c r="AE11">
        <v>50</v>
      </c>
      <c r="AF11">
        <v>118.71</v>
      </c>
      <c r="AG11">
        <v>119</v>
      </c>
      <c r="AH11">
        <v>69</v>
      </c>
      <c r="AI11">
        <v>708.4</v>
      </c>
      <c r="AJ11">
        <v>1.8</v>
      </c>
      <c r="AK11">
        <v>1</v>
      </c>
      <c r="AL11">
        <v>50</v>
      </c>
      <c r="AM11">
        <v>118.71</v>
      </c>
      <c r="AN11">
        <v>119</v>
      </c>
      <c r="AO11">
        <v>69</v>
      </c>
      <c r="AP11">
        <v>1.72</v>
      </c>
      <c r="AQ11">
        <v>1.1071</v>
      </c>
      <c r="AR11">
        <v>1.41</v>
      </c>
      <c r="AS11">
        <v>83.5</v>
      </c>
      <c r="AT11">
        <v>7.0289999999999999</v>
      </c>
      <c r="AU11">
        <v>-3.125</v>
      </c>
      <c r="AV11" t="s">
        <v>197</v>
      </c>
    </row>
    <row r="12" spans="1:48" x14ac:dyDescent="0.25">
      <c r="A12">
        <v>11</v>
      </c>
      <c r="B12">
        <v>14</v>
      </c>
      <c r="C12" t="s">
        <v>81</v>
      </c>
      <c r="D12">
        <v>200</v>
      </c>
      <c r="E12">
        <v>2</v>
      </c>
      <c r="F12">
        <v>60.082999999999998</v>
      </c>
      <c r="G12">
        <v>1</v>
      </c>
      <c r="H12">
        <v>2</v>
      </c>
      <c r="I12">
        <v>1.9</v>
      </c>
      <c r="J12">
        <v>1.9</v>
      </c>
      <c r="K12">
        <v>0.95</v>
      </c>
      <c r="L12">
        <v>4</v>
      </c>
      <c r="M12">
        <v>14</v>
      </c>
      <c r="N12">
        <v>4</v>
      </c>
      <c r="O12">
        <v>3</v>
      </c>
      <c r="P12">
        <v>2.5</v>
      </c>
      <c r="Q12">
        <v>0.5</v>
      </c>
      <c r="R12">
        <v>4</v>
      </c>
      <c r="S12">
        <v>1.25</v>
      </c>
      <c r="T12">
        <v>1.25</v>
      </c>
      <c r="U12">
        <v>0.66</v>
      </c>
      <c r="V12">
        <v>1.9100000000000001</v>
      </c>
      <c r="W12">
        <v>-5.0000000000000044E-2</v>
      </c>
      <c r="X12">
        <v>1.4199999999999997</v>
      </c>
      <c r="Y12">
        <v>0.47333333333333322</v>
      </c>
      <c r="Z12">
        <v>3.6481000000000003</v>
      </c>
      <c r="AA12">
        <v>0.22404444444444432</v>
      </c>
      <c r="AB12">
        <v>0</v>
      </c>
      <c r="AC12">
        <v>2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14</v>
      </c>
      <c r="AM12">
        <v>28.085000000000001</v>
      </c>
      <c r="AN12">
        <v>28</v>
      </c>
      <c r="AO12">
        <v>14</v>
      </c>
      <c r="AP12">
        <v>1.46</v>
      </c>
      <c r="AQ12">
        <v>0.26196999999999998</v>
      </c>
      <c r="AR12">
        <v>1.1100000000000001</v>
      </c>
      <c r="AS12">
        <v>144</v>
      </c>
      <c r="AT12">
        <v>50.55</v>
      </c>
      <c r="AU12">
        <v>-3.25</v>
      </c>
      <c r="AV12" t="s">
        <v>197</v>
      </c>
    </row>
    <row r="13" spans="1:48" x14ac:dyDescent="0.25">
      <c r="A13">
        <v>12</v>
      </c>
      <c r="B13">
        <v>15</v>
      </c>
      <c r="C13" t="s">
        <v>81</v>
      </c>
      <c r="D13">
        <v>200</v>
      </c>
      <c r="E13">
        <v>3</v>
      </c>
      <c r="F13">
        <v>60.082999999999998</v>
      </c>
      <c r="G13">
        <v>1</v>
      </c>
      <c r="H13">
        <v>2</v>
      </c>
      <c r="I13">
        <v>1.9</v>
      </c>
      <c r="J13">
        <v>1.9</v>
      </c>
      <c r="K13">
        <v>0.95</v>
      </c>
      <c r="L13">
        <v>4</v>
      </c>
      <c r="M13">
        <v>14</v>
      </c>
      <c r="N13">
        <v>4</v>
      </c>
      <c r="O13">
        <v>3</v>
      </c>
      <c r="P13">
        <v>2.5</v>
      </c>
      <c r="Q13">
        <v>0.5</v>
      </c>
      <c r="R13">
        <v>4</v>
      </c>
      <c r="S13">
        <v>1.25</v>
      </c>
      <c r="T13">
        <v>1.25</v>
      </c>
      <c r="U13">
        <v>0.66</v>
      </c>
      <c r="V13">
        <v>1.9100000000000001</v>
      </c>
      <c r="W13">
        <v>-5.0000000000000044E-2</v>
      </c>
      <c r="X13">
        <v>1.4199999999999997</v>
      </c>
      <c r="Y13">
        <v>0.47333333333333322</v>
      </c>
      <c r="Z13">
        <v>3.6481000000000003</v>
      </c>
      <c r="AA13">
        <v>0.22404444444444432</v>
      </c>
      <c r="AB13">
        <v>0</v>
      </c>
      <c r="AC13">
        <v>2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14</v>
      </c>
      <c r="AM13">
        <v>28.085000000000001</v>
      </c>
      <c r="AN13">
        <v>28</v>
      </c>
      <c r="AO13">
        <v>14</v>
      </c>
      <c r="AP13">
        <v>1.46</v>
      </c>
      <c r="AQ13">
        <v>0.26196999999999998</v>
      </c>
      <c r="AR13">
        <v>1.1100000000000001</v>
      </c>
      <c r="AS13">
        <v>144</v>
      </c>
      <c r="AT13">
        <v>50.55</v>
      </c>
      <c r="AU13">
        <v>-3.125</v>
      </c>
      <c r="AV13" t="s">
        <v>197</v>
      </c>
    </row>
    <row r="14" spans="1:48" x14ac:dyDescent="0.25">
      <c r="A14">
        <v>13</v>
      </c>
      <c r="B14" t="s">
        <v>82</v>
      </c>
      <c r="C14" t="s">
        <v>81</v>
      </c>
      <c r="D14">
        <v>200</v>
      </c>
      <c r="E14">
        <v>4</v>
      </c>
      <c r="F14">
        <v>60.082999999999998</v>
      </c>
      <c r="G14">
        <v>1</v>
      </c>
      <c r="H14">
        <v>2</v>
      </c>
      <c r="I14">
        <v>1.9</v>
      </c>
      <c r="J14">
        <v>1.9</v>
      </c>
      <c r="K14">
        <v>0.95</v>
      </c>
      <c r="L14">
        <v>4</v>
      </c>
      <c r="M14">
        <v>14</v>
      </c>
      <c r="N14">
        <v>4</v>
      </c>
      <c r="O14">
        <v>3</v>
      </c>
      <c r="P14">
        <v>2.5</v>
      </c>
      <c r="Q14">
        <v>0.5</v>
      </c>
      <c r="R14">
        <v>4</v>
      </c>
      <c r="S14">
        <v>1.25</v>
      </c>
      <c r="T14">
        <v>1.25</v>
      </c>
      <c r="U14">
        <v>0.66</v>
      </c>
      <c r="V14">
        <v>1.9100000000000001</v>
      </c>
      <c r="W14">
        <v>-5.0000000000000044E-2</v>
      </c>
      <c r="X14">
        <v>1.4199999999999997</v>
      </c>
      <c r="Y14">
        <v>0.47333333333333322</v>
      </c>
      <c r="Z14">
        <v>3.6481000000000003</v>
      </c>
      <c r="AA14">
        <v>0.22404444444444432</v>
      </c>
      <c r="AB14">
        <v>0</v>
      </c>
      <c r="AC14">
        <v>2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</v>
      </c>
      <c r="AL14">
        <v>14</v>
      </c>
      <c r="AM14">
        <v>28.085000000000001</v>
      </c>
      <c r="AN14">
        <v>28</v>
      </c>
      <c r="AO14">
        <v>14</v>
      </c>
      <c r="AP14">
        <v>1.46</v>
      </c>
      <c r="AQ14">
        <v>0.26196999999999998</v>
      </c>
      <c r="AR14">
        <v>1.1100000000000001</v>
      </c>
      <c r="AS14">
        <v>144</v>
      </c>
      <c r="AT14">
        <v>50.55</v>
      </c>
      <c r="AU14">
        <v>-3.125</v>
      </c>
      <c r="AV14" t="s">
        <v>197</v>
      </c>
    </row>
    <row r="15" spans="1:48" x14ac:dyDescent="0.25">
      <c r="A15">
        <v>14</v>
      </c>
      <c r="B15">
        <v>17</v>
      </c>
      <c r="C15" t="s">
        <v>81</v>
      </c>
      <c r="D15">
        <v>200</v>
      </c>
      <c r="E15">
        <v>5</v>
      </c>
      <c r="F15">
        <v>60.082999999999998</v>
      </c>
      <c r="G15">
        <v>1</v>
      </c>
      <c r="H15">
        <v>2</v>
      </c>
      <c r="I15">
        <v>1.9</v>
      </c>
      <c r="J15">
        <v>1.9</v>
      </c>
      <c r="K15">
        <v>0.95</v>
      </c>
      <c r="L15">
        <v>4</v>
      </c>
      <c r="M15">
        <v>14</v>
      </c>
      <c r="N15">
        <v>4</v>
      </c>
      <c r="O15">
        <v>3</v>
      </c>
      <c r="P15">
        <v>2.5</v>
      </c>
      <c r="Q15">
        <v>0.5</v>
      </c>
      <c r="R15">
        <v>4</v>
      </c>
      <c r="S15">
        <v>1.25</v>
      </c>
      <c r="T15">
        <v>1.25</v>
      </c>
      <c r="U15">
        <v>0.66</v>
      </c>
      <c r="V15">
        <v>1.91</v>
      </c>
      <c r="W15">
        <v>-0.05</v>
      </c>
      <c r="X15">
        <v>1.42</v>
      </c>
      <c r="Y15">
        <v>0.473333333333333</v>
      </c>
      <c r="Z15">
        <v>3.6480999999999999</v>
      </c>
      <c r="AA15">
        <v>0.22404444444444399</v>
      </c>
      <c r="AB15">
        <v>0</v>
      </c>
      <c r="AC15">
        <v>2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14</v>
      </c>
      <c r="AM15">
        <v>28.085000000000001</v>
      </c>
      <c r="AN15">
        <v>28</v>
      </c>
      <c r="AO15">
        <v>14</v>
      </c>
      <c r="AP15">
        <v>1.46</v>
      </c>
      <c r="AQ15">
        <v>0.26196999999999998</v>
      </c>
      <c r="AR15">
        <v>1.1100000000000001</v>
      </c>
      <c r="AS15">
        <v>144</v>
      </c>
      <c r="AT15">
        <v>50.55</v>
      </c>
      <c r="AU15">
        <v>-3.125</v>
      </c>
      <c r="AV15" t="s">
        <v>197</v>
      </c>
    </row>
    <row r="16" spans="1:48" x14ac:dyDescent="0.25">
      <c r="A16">
        <v>15</v>
      </c>
      <c r="B16">
        <v>18</v>
      </c>
      <c r="C16" t="s">
        <v>81</v>
      </c>
      <c r="D16">
        <v>200</v>
      </c>
      <c r="E16">
        <v>7</v>
      </c>
      <c r="F16">
        <v>60.082999999999998</v>
      </c>
      <c r="G16">
        <v>1</v>
      </c>
      <c r="H16">
        <v>2</v>
      </c>
      <c r="I16">
        <v>1.9</v>
      </c>
      <c r="J16">
        <v>1.9</v>
      </c>
      <c r="K16">
        <v>0.95</v>
      </c>
      <c r="L16">
        <v>4</v>
      </c>
      <c r="M16">
        <v>14</v>
      </c>
      <c r="N16">
        <v>4</v>
      </c>
      <c r="O16">
        <v>3</v>
      </c>
      <c r="P16">
        <v>2.5</v>
      </c>
      <c r="Q16">
        <v>0.5</v>
      </c>
      <c r="R16">
        <v>4</v>
      </c>
      <c r="S16">
        <v>1.25</v>
      </c>
      <c r="T16">
        <v>1.25</v>
      </c>
      <c r="U16">
        <v>0.66</v>
      </c>
      <c r="V16">
        <v>1.91</v>
      </c>
      <c r="W16">
        <v>-0.05</v>
      </c>
      <c r="X16">
        <v>1.42</v>
      </c>
      <c r="Y16">
        <v>0.473333333333333</v>
      </c>
      <c r="Z16">
        <v>3.6480999999999999</v>
      </c>
      <c r="AA16">
        <v>0.22404444444444399</v>
      </c>
      <c r="AB16">
        <v>0</v>
      </c>
      <c r="AC16">
        <v>2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</v>
      </c>
      <c r="AL16">
        <v>14</v>
      </c>
      <c r="AM16">
        <v>28.085000000000001</v>
      </c>
      <c r="AN16">
        <v>28</v>
      </c>
      <c r="AO16">
        <v>14</v>
      </c>
      <c r="AP16">
        <v>1.46</v>
      </c>
      <c r="AQ16">
        <v>0.26196999999999998</v>
      </c>
      <c r="AR16">
        <v>1.1100000000000001</v>
      </c>
      <c r="AS16">
        <v>144</v>
      </c>
      <c r="AT16">
        <v>50.55</v>
      </c>
      <c r="AU16">
        <v>-2.875</v>
      </c>
      <c r="AV16" t="s">
        <v>197</v>
      </c>
    </row>
    <row r="17" spans="1:48" x14ac:dyDescent="0.25">
      <c r="A17">
        <v>16</v>
      </c>
      <c r="B17">
        <v>19</v>
      </c>
      <c r="C17" t="s">
        <v>83</v>
      </c>
      <c r="D17">
        <v>200</v>
      </c>
      <c r="E17">
        <v>2</v>
      </c>
      <c r="F17">
        <v>291.517</v>
      </c>
      <c r="G17">
        <v>2</v>
      </c>
      <c r="H17">
        <v>3</v>
      </c>
      <c r="I17">
        <v>2.0499999999999998</v>
      </c>
      <c r="J17">
        <v>4.0999999999999996</v>
      </c>
      <c r="K17">
        <v>1.3666666666666665</v>
      </c>
      <c r="L17">
        <v>3</v>
      </c>
      <c r="M17">
        <v>51</v>
      </c>
      <c r="N17">
        <v>5</v>
      </c>
      <c r="O17">
        <v>5</v>
      </c>
      <c r="P17">
        <v>9.1999999999999993</v>
      </c>
      <c r="Q17">
        <v>0.25</v>
      </c>
      <c r="R17">
        <v>5</v>
      </c>
      <c r="S17">
        <v>2.2999999999999998</v>
      </c>
      <c r="T17">
        <v>4.5999999999999996</v>
      </c>
      <c r="U17">
        <v>0.99</v>
      </c>
      <c r="V17">
        <v>5.59</v>
      </c>
      <c r="W17">
        <v>-0.79999999999999982</v>
      </c>
      <c r="X17">
        <v>0.66999999999999993</v>
      </c>
      <c r="Y17">
        <v>0.13399999999999998</v>
      </c>
      <c r="Z17">
        <v>31.248099999999997</v>
      </c>
      <c r="AA17">
        <v>1.7955999999999996E-2</v>
      </c>
      <c r="AB17">
        <v>2</v>
      </c>
      <c r="AC17">
        <v>3</v>
      </c>
      <c r="AD17">
        <v>1078</v>
      </c>
      <c r="AE17">
        <v>57</v>
      </c>
      <c r="AF17">
        <v>138.91</v>
      </c>
      <c r="AG17">
        <v>139</v>
      </c>
      <c r="AH17">
        <v>82</v>
      </c>
      <c r="AI17">
        <v>539</v>
      </c>
      <c r="AJ17">
        <v>1.1000000000000001</v>
      </c>
      <c r="AK17">
        <v>2</v>
      </c>
      <c r="AL17">
        <v>57</v>
      </c>
      <c r="AM17">
        <v>138.91</v>
      </c>
      <c r="AN17">
        <v>139</v>
      </c>
      <c r="AO17">
        <v>82</v>
      </c>
      <c r="AP17">
        <v>2.74</v>
      </c>
      <c r="AQ17">
        <v>1.7275</v>
      </c>
      <c r="AR17">
        <v>1.69</v>
      </c>
      <c r="AS17">
        <v>40.71</v>
      </c>
      <c r="AT17">
        <v>6.2</v>
      </c>
      <c r="AU17">
        <v>-3.125</v>
      </c>
      <c r="AV17" t="s">
        <v>197</v>
      </c>
    </row>
    <row r="18" spans="1:48" x14ac:dyDescent="0.25">
      <c r="A18">
        <v>17</v>
      </c>
      <c r="B18">
        <v>20</v>
      </c>
      <c r="C18" t="s">
        <v>83</v>
      </c>
      <c r="D18">
        <v>200</v>
      </c>
      <c r="E18">
        <v>4</v>
      </c>
      <c r="F18">
        <v>291.517</v>
      </c>
      <c r="G18">
        <v>2</v>
      </c>
      <c r="H18">
        <v>3</v>
      </c>
      <c r="I18">
        <v>2.0499999999999998</v>
      </c>
      <c r="J18">
        <v>4.0999999999999996</v>
      </c>
      <c r="K18">
        <v>1.3666666666666665</v>
      </c>
      <c r="L18">
        <v>3</v>
      </c>
      <c r="M18">
        <v>51</v>
      </c>
      <c r="N18">
        <v>5</v>
      </c>
      <c r="O18">
        <v>5</v>
      </c>
      <c r="P18">
        <v>9.1999999999999993</v>
      </c>
      <c r="Q18">
        <v>0.25</v>
      </c>
      <c r="R18">
        <v>5</v>
      </c>
      <c r="S18">
        <v>2.2999999999999998</v>
      </c>
      <c r="T18">
        <v>4.5999999999999996</v>
      </c>
      <c r="U18">
        <v>0.99</v>
      </c>
      <c r="V18">
        <v>5.59</v>
      </c>
      <c r="W18">
        <v>-0.79999999999999982</v>
      </c>
      <c r="X18">
        <v>0.66999999999999993</v>
      </c>
      <c r="Y18">
        <v>0.13399999999999998</v>
      </c>
      <c r="Z18">
        <v>31.248099999999997</v>
      </c>
      <c r="AA18">
        <v>1.7955999999999996E-2</v>
      </c>
      <c r="AB18">
        <v>2</v>
      </c>
      <c r="AC18">
        <v>3</v>
      </c>
      <c r="AD18">
        <v>1078</v>
      </c>
      <c r="AE18">
        <v>57</v>
      </c>
      <c r="AF18">
        <v>138.91</v>
      </c>
      <c r="AG18">
        <v>139</v>
      </c>
      <c r="AH18">
        <v>82</v>
      </c>
      <c r="AI18">
        <v>539</v>
      </c>
      <c r="AJ18">
        <v>1.1000000000000001</v>
      </c>
      <c r="AK18">
        <v>2</v>
      </c>
      <c r="AL18">
        <v>57</v>
      </c>
      <c r="AM18">
        <v>138.91</v>
      </c>
      <c r="AN18">
        <v>139</v>
      </c>
      <c r="AO18">
        <v>82</v>
      </c>
      <c r="AP18">
        <v>2.74</v>
      </c>
      <c r="AQ18">
        <v>1.7275</v>
      </c>
      <c r="AR18">
        <v>1.69</v>
      </c>
      <c r="AS18">
        <v>40.71</v>
      </c>
      <c r="AT18">
        <v>6.2</v>
      </c>
      <c r="AU18">
        <v>-2.875</v>
      </c>
      <c r="AV18" t="s">
        <v>197</v>
      </c>
    </row>
    <row r="19" spans="1:48" x14ac:dyDescent="0.25">
      <c r="A19">
        <v>18</v>
      </c>
      <c r="B19" t="s">
        <v>84</v>
      </c>
      <c r="C19" t="s">
        <v>83</v>
      </c>
      <c r="D19">
        <v>200</v>
      </c>
      <c r="E19">
        <v>7</v>
      </c>
      <c r="F19">
        <v>291.517</v>
      </c>
      <c r="G19">
        <v>2</v>
      </c>
      <c r="H19">
        <v>3</v>
      </c>
      <c r="I19">
        <v>2.0499999999999998</v>
      </c>
      <c r="J19">
        <v>4.0999999999999996</v>
      </c>
      <c r="K19">
        <v>1.3666666666666665</v>
      </c>
      <c r="L19">
        <v>3</v>
      </c>
      <c r="M19">
        <v>51</v>
      </c>
      <c r="N19">
        <v>5</v>
      </c>
      <c r="O19">
        <v>5</v>
      </c>
      <c r="P19">
        <v>9.1999999999999993</v>
      </c>
      <c r="Q19">
        <v>0.25</v>
      </c>
      <c r="R19">
        <v>5</v>
      </c>
      <c r="S19">
        <v>2.2999999999999998</v>
      </c>
      <c r="T19">
        <v>4.5999999999999996</v>
      </c>
      <c r="U19">
        <v>0.99</v>
      </c>
      <c r="V19">
        <v>5.59</v>
      </c>
      <c r="W19">
        <v>-0.79999999999999982</v>
      </c>
      <c r="X19">
        <v>0.66999999999999993</v>
      </c>
      <c r="Y19">
        <v>0.13399999999999998</v>
      </c>
      <c r="Z19">
        <v>31.248099999999997</v>
      </c>
      <c r="AA19">
        <v>1.7955999999999996E-2</v>
      </c>
      <c r="AB19">
        <v>2</v>
      </c>
      <c r="AC19">
        <v>3</v>
      </c>
      <c r="AD19">
        <v>1078</v>
      </c>
      <c r="AE19">
        <v>57</v>
      </c>
      <c r="AF19">
        <v>138.91</v>
      </c>
      <c r="AG19">
        <v>139</v>
      </c>
      <c r="AH19">
        <v>82</v>
      </c>
      <c r="AI19">
        <v>539</v>
      </c>
      <c r="AJ19">
        <v>1.1000000000000001</v>
      </c>
      <c r="AK19">
        <v>2</v>
      </c>
      <c r="AL19">
        <v>57</v>
      </c>
      <c r="AM19">
        <v>138.91</v>
      </c>
      <c r="AN19">
        <v>139</v>
      </c>
      <c r="AO19">
        <v>82</v>
      </c>
      <c r="AP19">
        <v>2.74</v>
      </c>
      <c r="AQ19">
        <v>1.7275</v>
      </c>
      <c r="AR19">
        <v>1.69</v>
      </c>
      <c r="AS19">
        <v>40.71</v>
      </c>
      <c r="AT19">
        <v>6.2</v>
      </c>
      <c r="AU19">
        <v>-3.125</v>
      </c>
      <c r="AV19" t="s">
        <v>197</v>
      </c>
    </row>
    <row r="20" spans="1:48" x14ac:dyDescent="0.25">
      <c r="A20">
        <v>19</v>
      </c>
      <c r="B20" t="s">
        <v>85</v>
      </c>
      <c r="C20" t="s">
        <v>86</v>
      </c>
      <c r="D20">
        <v>200</v>
      </c>
      <c r="E20">
        <v>7</v>
      </c>
      <c r="F20">
        <v>325.80799999999999</v>
      </c>
      <c r="G20">
        <v>2</v>
      </c>
      <c r="H20">
        <v>3</v>
      </c>
      <c r="I20">
        <v>1.1000000000000001</v>
      </c>
      <c r="J20">
        <v>2.2000000000000002</v>
      </c>
      <c r="K20">
        <v>0.73333333333333339</v>
      </c>
      <c r="L20">
        <v>3</v>
      </c>
      <c r="M20">
        <v>57</v>
      </c>
      <c r="N20">
        <v>2</v>
      </c>
      <c r="O20">
        <v>6</v>
      </c>
      <c r="P20">
        <v>27.5</v>
      </c>
      <c r="Q20">
        <v>0.2</v>
      </c>
      <c r="R20">
        <v>3</v>
      </c>
      <c r="S20">
        <v>5.5</v>
      </c>
      <c r="T20">
        <v>11</v>
      </c>
      <c r="U20">
        <v>0.99</v>
      </c>
      <c r="V20">
        <v>11.99</v>
      </c>
      <c r="W20">
        <v>-4.9000000000000004</v>
      </c>
      <c r="X20">
        <v>-3.4300000000000006</v>
      </c>
      <c r="Y20">
        <v>-0.68600000000000017</v>
      </c>
      <c r="Z20">
        <v>143.76009999999999</v>
      </c>
      <c r="AA20">
        <v>0.47059600000000024</v>
      </c>
      <c r="AB20">
        <v>2</v>
      </c>
      <c r="AC20">
        <v>3</v>
      </c>
      <c r="AD20">
        <v>1078</v>
      </c>
      <c r="AE20">
        <v>57</v>
      </c>
      <c r="AF20">
        <v>138.91</v>
      </c>
      <c r="AG20">
        <v>139</v>
      </c>
      <c r="AH20">
        <v>82</v>
      </c>
      <c r="AI20">
        <v>539</v>
      </c>
      <c r="AJ20">
        <v>1.1000000000000001</v>
      </c>
      <c r="AK20">
        <v>2</v>
      </c>
      <c r="AL20">
        <v>57</v>
      </c>
      <c r="AM20">
        <v>138.91</v>
      </c>
      <c r="AN20">
        <v>139</v>
      </c>
      <c r="AO20">
        <v>82</v>
      </c>
      <c r="AP20">
        <v>2.74</v>
      </c>
      <c r="AQ20">
        <v>1.7275</v>
      </c>
      <c r="AR20">
        <v>1.69</v>
      </c>
      <c r="AS20">
        <v>40.71</v>
      </c>
      <c r="AT20">
        <v>6.2</v>
      </c>
      <c r="AU20">
        <v>-2.625</v>
      </c>
      <c r="AV20" t="s">
        <v>197</v>
      </c>
    </row>
    <row r="21" spans="1:48" x14ac:dyDescent="0.25">
      <c r="A21">
        <v>20</v>
      </c>
      <c r="B21">
        <v>23</v>
      </c>
      <c r="C21" t="s">
        <v>87</v>
      </c>
      <c r="D21">
        <v>200</v>
      </c>
      <c r="E21">
        <v>6</v>
      </c>
      <c r="F21">
        <v>210.488</v>
      </c>
      <c r="G21">
        <v>1</v>
      </c>
      <c r="H21">
        <v>2</v>
      </c>
      <c r="I21">
        <v>1.3</v>
      </c>
      <c r="J21">
        <v>1.3</v>
      </c>
      <c r="K21">
        <v>0.65</v>
      </c>
      <c r="L21">
        <v>4</v>
      </c>
      <c r="M21">
        <v>72</v>
      </c>
      <c r="N21">
        <v>2</v>
      </c>
      <c r="O21">
        <v>6</v>
      </c>
      <c r="P21">
        <v>35</v>
      </c>
      <c r="Q21">
        <v>0.2</v>
      </c>
      <c r="R21">
        <v>4</v>
      </c>
      <c r="S21">
        <v>7</v>
      </c>
      <c r="T21">
        <v>7</v>
      </c>
      <c r="U21">
        <v>0.66</v>
      </c>
      <c r="V21">
        <v>7.66</v>
      </c>
      <c r="W21">
        <v>-6.4</v>
      </c>
      <c r="X21">
        <v>-4.9300000000000006</v>
      </c>
      <c r="Y21">
        <v>-1.6433333333333335</v>
      </c>
      <c r="Z21">
        <v>58.675600000000003</v>
      </c>
      <c r="AA21">
        <v>2.7005444444444451</v>
      </c>
      <c r="AB21">
        <v>2</v>
      </c>
      <c r="AC21">
        <v>3</v>
      </c>
      <c r="AD21">
        <v>1078</v>
      </c>
      <c r="AE21">
        <v>57</v>
      </c>
      <c r="AF21">
        <v>138.91</v>
      </c>
      <c r="AG21">
        <v>139</v>
      </c>
      <c r="AH21">
        <v>82</v>
      </c>
      <c r="AI21">
        <v>539</v>
      </c>
      <c r="AJ21">
        <v>1.1000000000000001</v>
      </c>
      <c r="AK21">
        <v>2</v>
      </c>
      <c r="AL21">
        <v>57</v>
      </c>
      <c r="AM21">
        <v>138.91</v>
      </c>
      <c r="AN21">
        <v>139</v>
      </c>
      <c r="AO21">
        <v>82</v>
      </c>
      <c r="AP21">
        <v>2.74</v>
      </c>
      <c r="AQ21">
        <v>1.7275</v>
      </c>
      <c r="AR21">
        <v>1.69</v>
      </c>
      <c r="AS21">
        <v>40.71</v>
      </c>
      <c r="AT21">
        <v>6.2</v>
      </c>
      <c r="AU21">
        <v>-2.875</v>
      </c>
      <c r="AV21" t="s">
        <v>197</v>
      </c>
    </row>
    <row r="22" spans="1:48" x14ac:dyDescent="0.25">
      <c r="A22">
        <v>21</v>
      </c>
      <c r="B22">
        <v>24</v>
      </c>
      <c r="C22" t="s">
        <v>88</v>
      </c>
      <c r="D22">
        <v>200</v>
      </c>
      <c r="E22">
        <v>2</v>
      </c>
      <c r="F22">
        <v>362.49700000000001</v>
      </c>
      <c r="G22">
        <v>2</v>
      </c>
      <c r="H22">
        <v>3</v>
      </c>
      <c r="I22">
        <v>1.2</v>
      </c>
      <c r="J22">
        <v>2.4</v>
      </c>
      <c r="K22">
        <v>0.79999999999999993</v>
      </c>
      <c r="L22">
        <v>3</v>
      </c>
      <c r="M22">
        <v>64</v>
      </c>
      <c r="N22">
        <v>2</v>
      </c>
      <c r="O22">
        <v>6</v>
      </c>
      <c r="P22">
        <v>31</v>
      </c>
      <c r="Q22">
        <v>0.2</v>
      </c>
      <c r="R22">
        <v>3</v>
      </c>
      <c r="S22">
        <v>6.2</v>
      </c>
      <c r="T22">
        <v>12.4</v>
      </c>
      <c r="U22">
        <v>0.99</v>
      </c>
      <c r="V22">
        <v>13.39</v>
      </c>
      <c r="W22">
        <v>-5.6000000000000005</v>
      </c>
      <c r="X22">
        <v>-4.1300000000000008</v>
      </c>
      <c r="Y22">
        <v>-0.82600000000000018</v>
      </c>
      <c r="Z22">
        <v>179.2921</v>
      </c>
      <c r="AA22">
        <v>0.68227600000000033</v>
      </c>
      <c r="AB22">
        <v>2</v>
      </c>
      <c r="AC22">
        <v>3</v>
      </c>
      <c r="AD22">
        <v>1182.8</v>
      </c>
      <c r="AE22">
        <v>64</v>
      </c>
      <c r="AF22">
        <v>157.25</v>
      </c>
      <c r="AG22">
        <v>157</v>
      </c>
      <c r="AH22">
        <v>93</v>
      </c>
      <c r="AI22">
        <v>591.4</v>
      </c>
      <c r="AJ22">
        <v>1.1000000000000001</v>
      </c>
      <c r="AK22">
        <v>2</v>
      </c>
      <c r="AL22">
        <v>64</v>
      </c>
      <c r="AM22">
        <v>157.25</v>
      </c>
      <c r="AN22">
        <v>157</v>
      </c>
      <c r="AO22">
        <v>93</v>
      </c>
      <c r="AP22">
        <v>2.54</v>
      </c>
      <c r="AQ22">
        <v>1.9557</v>
      </c>
      <c r="AR22">
        <v>1.61</v>
      </c>
      <c r="AS22">
        <v>46.1</v>
      </c>
      <c r="AT22">
        <v>10.050000000000001</v>
      </c>
      <c r="AU22">
        <v>-3</v>
      </c>
      <c r="AV22" t="s">
        <v>197</v>
      </c>
    </row>
    <row r="23" spans="1:48" x14ac:dyDescent="0.25">
      <c r="A23">
        <v>22</v>
      </c>
      <c r="B23">
        <v>25</v>
      </c>
      <c r="C23" t="s">
        <v>88</v>
      </c>
      <c r="D23">
        <v>200</v>
      </c>
      <c r="E23">
        <v>3</v>
      </c>
      <c r="F23">
        <v>362.49700000000001</v>
      </c>
      <c r="G23">
        <v>2</v>
      </c>
      <c r="H23">
        <v>3</v>
      </c>
      <c r="I23">
        <v>1.2</v>
      </c>
      <c r="J23">
        <v>2.4</v>
      </c>
      <c r="K23">
        <v>0.79999999999999993</v>
      </c>
      <c r="L23">
        <v>3</v>
      </c>
      <c r="M23">
        <v>64</v>
      </c>
      <c r="N23">
        <v>2</v>
      </c>
      <c r="O23">
        <v>6</v>
      </c>
      <c r="P23">
        <v>31</v>
      </c>
      <c r="Q23">
        <v>0.2</v>
      </c>
      <c r="R23">
        <v>3</v>
      </c>
      <c r="S23">
        <v>6.2</v>
      </c>
      <c r="T23">
        <v>12.4</v>
      </c>
      <c r="U23">
        <v>0.99</v>
      </c>
      <c r="V23">
        <v>13.39</v>
      </c>
      <c r="W23">
        <v>-5.6000000000000005</v>
      </c>
      <c r="X23">
        <v>-4.1300000000000008</v>
      </c>
      <c r="Y23">
        <v>-0.82600000000000018</v>
      </c>
      <c r="Z23">
        <v>179.2921</v>
      </c>
      <c r="AA23">
        <v>0.68227600000000033</v>
      </c>
      <c r="AB23">
        <v>2</v>
      </c>
      <c r="AC23">
        <v>3</v>
      </c>
      <c r="AD23">
        <v>1182.8</v>
      </c>
      <c r="AE23">
        <v>64</v>
      </c>
      <c r="AF23">
        <v>157.25</v>
      </c>
      <c r="AG23">
        <v>157</v>
      </c>
      <c r="AH23">
        <v>93</v>
      </c>
      <c r="AI23">
        <v>591.4</v>
      </c>
      <c r="AJ23">
        <v>1.1000000000000001</v>
      </c>
      <c r="AK23">
        <v>2</v>
      </c>
      <c r="AL23">
        <v>64</v>
      </c>
      <c r="AM23">
        <v>157.25</v>
      </c>
      <c r="AN23">
        <v>157</v>
      </c>
      <c r="AO23">
        <v>93</v>
      </c>
      <c r="AP23">
        <v>2.54</v>
      </c>
      <c r="AQ23">
        <v>1.9557</v>
      </c>
      <c r="AR23">
        <v>1.61</v>
      </c>
      <c r="AS23">
        <v>46.1</v>
      </c>
      <c r="AT23">
        <v>10.050000000000001</v>
      </c>
      <c r="AU23">
        <v>-3.05</v>
      </c>
      <c r="AV23" t="s">
        <v>197</v>
      </c>
    </row>
    <row r="24" spans="1:48" x14ac:dyDescent="0.25">
      <c r="A24">
        <v>23</v>
      </c>
      <c r="B24">
        <v>26</v>
      </c>
      <c r="C24" t="s">
        <v>88</v>
      </c>
      <c r="D24">
        <v>200</v>
      </c>
      <c r="E24">
        <v>4</v>
      </c>
      <c r="F24">
        <v>362.49700000000001</v>
      </c>
      <c r="G24">
        <v>2</v>
      </c>
      <c r="H24">
        <v>3</v>
      </c>
      <c r="I24">
        <v>1.2</v>
      </c>
      <c r="J24">
        <v>2.4</v>
      </c>
      <c r="K24">
        <v>0.79999999999999993</v>
      </c>
      <c r="L24">
        <v>3</v>
      </c>
      <c r="M24">
        <v>64</v>
      </c>
      <c r="N24">
        <v>2</v>
      </c>
      <c r="O24">
        <v>6</v>
      </c>
      <c r="P24">
        <v>31</v>
      </c>
      <c r="Q24">
        <v>0.2</v>
      </c>
      <c r="R24">
        <v>3</v>
      </c>
      <c r="S24">
        <v>6.2</v>
      </c>
      <c r="T24">
        <v>12.4</v>
      </c>
      <c r="U24">
        <v>0.99</v>
      </c>
      <c r="V24">
        <v>13.39</v>
      </c>
      <c r="W24">
        <v>-5.6000000000000005</v>
      </c>
      <c r="X24">
        <v>-4.1300000000000008</v>
      </c>
      <c r="Y24">
        <v>-0.82600000000000018</v>
      </c>
      <c r="Z24">
        <v>179.2921</v>
      </c>
      <c r="AA24">
        <v>0.68227600000000033</v>
      </c>
      <c r="AB24">
        <v>2</v>
      </c>
      <c r="AC24">
        <v>3</v>
      </c>
      <c r="AD24">
        <v>1182.8</v>
      </c>
      <c r="AE24">
        <v>64</v>
      </c>
      <c r="AF24">
        <v>157.25</v>
      </c>
      <c r="AG24">
        <v>157</v>
      </c>
      <c r="AH24">
        <v>93</v>
      </c>
      <c r="AI24">
        <v>591.4</v>
      </c>
      <c r="AJ24">
        <v>1.1000000000000001</v>
      </c>
      <c r="AK24">
        <v>2</v>
      </c>
      <c r="AL24">
        <v>64</v>
      </c>
      <c r="AM24">
        <v>157.25</v>
      </c>
      <c r="AN24">
        <v>157</v>
      </c>
      <c r="AO24">
        <v>93</v>
      </c>
      <c r="AP24">
        <v>2.54</v>
      </c>
      <c r="AQ24">
        <v>1.9557</v>
      </c>
      <c r="AR24">
        <v>1.61</v>
      </c>
      <c r="AS24">
        <v>46.1</v>
      </c>
      <c r="AT24">
        <v>10.050000000000001</v>
      </c>
      <c r="AU24">
        <v>-3.125</v>
      </c>
      <c r="AV24" t="s">
        <v>197</v>
      </c>
    </row>
    <row r="25" spans="1:48" x14ac:dyDescent="0.25">
      <c r="A25">
        <v>24</v>
      </c>
      <c r="B25">
        <v>27</v>
      </c>
      <c r="C25" t="s">
        <v>88</v>
      </c>
      <c r="D25">
        <v>200</v>
      </c>
      <c r="E25">
        <v>5</v>
      </c>
      <c r="F25">
        <v>362.49700000000001</v>
      </c>
      <c r="G25">
        <v>2</v>
      </c>
      <c r="H25">
        <v>3</v>
      </c>
      <c r="I25">
        <v>1.2</v>
      </c>
      <c r="J25">
        <v>2.4</v>
      </c>
      <c r="K25">
        <v>0.79999999999999993</v>
      </c>
      <c r="L25">
        <v>3</v>
      </c>
      <c r="M25">
        <v>64</v>
      </c>
      <c r="N25">
        <v>2</v>
      </c>
      <c r="O25">
        <v>6</v>
      </c>
      <c r="P25">
        <v>31</v>
      </c>
      <c r="Q25">
        <v>0.2</v>
      </c>
      <c r="R25">
        <v>3</v>
      </c>
      <c r="S25">
        <v>6.2</v>
      </c>
      <c r="T25">
        <v>12.4</v>
      </c>
      <c r="U25">
        <v>0.99</v>
      </c>
      <c r="V25">
        <v>13.39</v>
      </c>
      <c r="W25">
        <v>-5.6000000000000005</v>
      </c>
      <c r="X25">
        <v>-4.1300000000000008</v>
      </c>
      <c r="Y25">
        <v>-0.82600000000000018</v>
      </c>
      <c r="Z25">
        <v>179.2921</v>
      </c>
      <c r="AA25">
        <v>0.68227600000000033</v>
      </c>
      <c r="AB25">
        <v>2</v>
      </c>
      <c r="AC25">
        <v>3</v>
      </c>
      <c r="AD25">
        <v>1182.8</v>
      </c>
      <c r="AE25">
        <v>64</v>
      </c>
      <c r="AF25">
        <v>157.25</v>
      </c>
      <c r="AG25">
        <v>157</v>
      </c>
      <c r="AH25">
        <v>93</v>
      </c>
      <c r="AI25">
        <v>591.4</v>
      </c>
      <c r="AJ25">
        <v>1.1000000000000001</v>
      </c>
      <c r="AK25">
        <v>2</v>
      </c>
      <c r="AL25">
        <v>64</v>
      </c>
      <c r="AM25">
        <v>157.25</v>
      </c>
      <c r="AN25">
        <v>157</v>
      </c>
      <c r="AO25">
        <v>93</v>
      </c>
      <c r="AP25">
        <v>2.54</v>
      </c>
      <c r="AQ25">
        <v>1.9557</v>
      </c>
      <c r="AR25">
        <v>1.61</v>
      </c>
      <c r="AS25">
        <v>46.1</v>
      </c>
      <c r="AT25">
        <v>10.050000000000001</v>
      </c>
      <c r="AU25">
        <v>-3.125</v>
      </c>
      <c r="AV25" t="s">
        <v>197</v>
      </c>
    </row>
    <row r="26" spans="1:48" x14ac:dyDescent="0.25">
      <c r="A26">
        <v>25</v>
      </c>
      <c r="B26" t="s">
        <v>89</v>
      </c>
      <c r="C26" t="s">
        <v>88</v>
      </c>
      <c r="D26">
        <v>200</v>
      </c>
      <c r="E26">
        <v>6</v>
      </c>
      <c r="F26">
        <v>362.49700000000001</v>
      </c>
      <c r="G26">
        <v>2</v>
      </c>
      <c r="H26">
        <v>3</v>
      </c>
      <c r="I26">
        <v>1.2</v>
      </c>
      <c r="J26">
        <v>2.4</v>
      </c>
      <c r="K26">
        <v>0.79999999999999993</v>
      </c>
      <c r="L26">
        <v>3</v>
      </c>
      <c r="M26">
        <v>64</v>
      </c>
      <c r="N26">
        <v>2</v>
      </c>
      <c r="O26">
        <v>6</v>
      </c>
      <c r="P26">
        <v>31</v>
      </c>
      <c r="Q26">
        <v>0.2</v>
      </c>
      <c r="R26">
        <v>3</v>
      </c>
      <c r="S26">
        <v>6.2</v>
      </c>
      <c r="T26">
        <v>12.4</v>
      </c>
      <c r="U26">
        <v>0.99</v>
      </c>
      <c r="V26">
        <v>13.39</v>
      </c>
      <c r="W26">
        <v>-5.6000000000000005</v>
      </c>
      <c r="X26">
        <v>-4.1300000000000008</v>
      </c>
      <c r="Y26">
        <v>-0.82600000000000018</v>
      </c>
      <c r="Z26">
        <v>179.2921</v>
      </c>
      <c r="AA26">
        <v>0.68227600000000033</v>
      </c>
      <c r="AB26">
        <v>2</v>
      </c>
      <c r="AC26">
        <v>3</v>
      </c>
      <c r="AD26">
        <v>1182.8</v>
      </c>
      <c r="AE26">
        <v>64</v>
      </c>
      <c r="AF26">
        <v>157.25</v>
      </c>
      <c r="AG26">
        <v>157</v>
      </c>
      <c r="AH26">
        <v>93</v>
      </c>
      <c r="AI26">
        <v>591.4</v>
      </c>
      <c r="AJ26">
        <v>1.1000000000000001</v>
      </c>
      <c r="AK26">
        <v>2</v>
      </c>
      <c r="AL26">
        <v>64</v>
      </c>
      <c r="AM26">
        <v>157.25</v>
      </c>
      <c r="AN26">
        <v>157</v>
      </c>
      <c r="AO26">
        <v>93</v>
      </c>
      <c r="AP26">
        <v>2.54</v>
      </c>
      <c r="AQ26">
        <v>1.9557</v>
      </c>
      <c r="AR26">
        <v>1.61</v>
      </c>
      <c r="AS26">
        <v>46.1</v>
      </c>
      <c r="AT26">
        <v>10.050000000000001</v>
      </c>
      <c r="AU26">
        <v>-3</v>
      </c>
      <c r="AV26" t="s">
        <v>197</v>
      </c>
    </row>
    <row r="27" spans="1:48" x14ac:dyDescent="0.25">
      <c r="A27">
        <v>26</v>
      </c>
      <c r="B27">
        <v>29</v>
      </c>
      <c r="C27" t="s">
        <v>88</v>
      </c>
      <c r="D27">
        <v>200</v>
      </c>
      <c r="E27">
        <v>7</v>
      </c>
      <c r="F27">
        <v>362.49700000000001</v>
      </c>
      <c r="G27">
        <v>2</v>
      </c>
      <c r="H27">
        <v>3</v>
      </c>
      <c r="I27">
        <v>1.2</v>
      </c>
      <c r="J27">
        <v>2.4</v>
      </c>
      <c r="K27">
        <v>0.79999999999999993</v>
      </c>
      <c r="L27">
        <v>3</v>
      </c>
      <c r="M27">
        <v>64</v>
      </c>
      <c r="N27">
        <v>2</v>
      </c>
      <c r="O27">
        <v>6</v>
      </c>
      <c r="P27">
        <v>31</v>
      </c>
      <c r="Q27">
        <v>0.2</v>
      </c>
      <c r="R27">
        <v>3</v>
      </c>
      <c r="S27">
        <v>6.2</v>
      </c>
      <c r="T27">
        <v>12.4</v>
      </c>
      <c r="U27">
        <v>0.99</v>
      </c>
      <c r="V27">
        <v>13.39</v>
      </c>
      <c r="W27">
        <v>-5.6000000000000005</v>
      </c>
      <c r="X27">
        <v>-4.1300000000000008</v>
      </c>
      <c r="Y27">
        <v>-0.82600000000000018</v>
      </c>
      <c r="Z27">
        <v>179.2921</v>
      </c>
      <c r="AA27">
        <v>0.68227600000000033</v>
      </c>
      <c r="AB27">
        <v>2</v>
      </c>
      <c r="AC27">
        <v>3</v>
      </c>
      <c r="AD27">
        <v>1182.8</v>
      </c>
      <c r="AE27">
        <v>64</v>
      </c>
      <c r="AF27">
        <v>157.25</v>
      </c>
      <c r="AG27">
        <v>157</v>
      </c>
      <c r="AH27">
        <v>93</v>
      </c>
      <c r="AI27">
        <v>591.4</v>
      </c>
      <c r="AJ27">
        <v>1.1000000000000001</v>
      </c>
      <c r="AK27">
        <v>2</v>
      </c>
      <c r="AL27">
        <v>64</v>
      </c>
      <c r="AM27">
        <v>157.25</v>
      </c>
      <c r="AN27">
        <v>157</v>
      </c>
      <c r="AO27">
        <v>93</v>
      </c>
      <c r="AP27">
        <v>2.54</v>
      </c>
      <c r="AQ27">
        <v>1.9557</v>
      </c>
      <c r="AR27">
        <v>1.61</v>
      </c>
      <c r="AS27">
        <v>46.1</v>
      </c>
      <c r="AT27">
        <v>10.050000000000001</v>
      </c>
      <c r="AU27">
        <v>-2.75</v>
      </c>
      <c r="AV27" t="s">
        <v>197</v>
      </c>
    </row>
    <row r="28" spans="1:48" x14ac:dyDescent="0.25">
      <c r="A28">
        <v>27</v>
      </c>
      <c r="B28">
        <v>30</v>
      </c>
      <c r="C28" t="s">
        <v>90</v>
      </c>
      <c r="D28">
        <v>200</v>
      </c>
      <c r="E28">
        <v>2</v>
      </c>
      <c r="F28">
        <v>231.53100000000001</v>
      </c>
      <c r="G28">
        <v>3</v>
      </c>
      <c r="H28">
        <v>3</v>
      </c>
      <c r="I28">
        <v>1.83</v>
      </c>
      <c r="J28">
        <v>5.49</v>
      </c>
      <c r="K28">
        <v>1.3725000000000001</v>
      </c>
      <c r="L28">
        <v>2.6666666666666665</v>
      </c>
      <c r="M28">
        <v>26</v>
      </c>
      <c r="N28">
        <v>2</v>
      </c>
      <c r="O28">
        <v>4</v>
      </c>
      <c r="P28">
        <v>12</v>
      </c>
      <c r="Q28">
        <v>0.33333333333333331</v>
      </c>
      <c r="R28">
        <v>6</v>
      </c>
      <c r="S28">
        <v>4</v>
      </c>
      <c r="T28">
        <v>12</v>
      </c>
      <c r="U28">
        <v>1.32</v>
      </c>
      <c r="V28">
        <v>13.32</v>
      </c>
      <c r="W28">
        <v>-3.4</v>
      </c>
      <c r="X28">
        <v>-1.9300000000000002</v>
      </c>
      <c r="Y28">
        <v>-0.27571428571428575</v>
      </c>
      <c r="Z28">
        <v>177.42240000000001</v>
      </c>
      <c r="AA28">
        <v>7.6018367346938787E-2</v>
      </c>
      <c r="AB28">
        <v>3</v>
      </c>
      <c r="AC28">
        <v>4</v>
      </c>
      <c r="AD28">
        <v>2283</v>
      </c>
      <c r="AE28">
        <v>26</v>
      </c>
      <c r="AF28">
        <v>55.844999999999999</v>
      </c>
      <c r="AG28">
        <v>56</v>
      </c>
      <c r="AH28">
        <v>30</v>
      </c>
      <c r="AI28">
        <v>761</v>
      </c>
      <c r="AJ28">
        <v>1.8</v>
      </c>
      <c r="AK28">
        <v>3</v>
      </c>
      <c r="AL28">
        <v>26</v>
      </c>
      <c r="AM28">
        <v>55.844999999999999</v>
      </c>
      <c r="AN28">
        <v>56</v>
      </c>
      <c r="AO28">
        <v>30</v>
      </c>
      <c r="AP28">
        <v>1.72</v>
      </c>
      <c r="AQ28">
        <v>0.69455</v>
      </c>
      <c r="AR28">
        <v>1.32</v>
      </c>
      <c r="AS28">
        <v>67</v>
      </c>
      <c r="AT28">
        <v>13.8</v>
      </c>
      <c r="AU28">
        <v>-2.875</v>
      </c>
      <c r="AV28" t="s">
        <v>197</v>
      </c>
    </row>
    <row r="29" spans="1:48" x14ac:dyDescent="0.25">
      <c r="A29">
        <v>28</v>
      </c>
      <c r="B29">
        <v>31</v>
      </c>
      <c r="C29" t="s">
        <v>90</v>
      </c>
      <c r="D29">
        <v>200</v>
      </c>
      <c r="E29">
        <v>5</v>
      </c>
      <c r="F29">
        <v>231.53100000000001</v>
      </c>
      <c r="G29">
        <v>3</v>
      </c>
      <c r="H29">
        <v>3</v>
      </c>
      <c r="I29">
        <v>1.83</v>
      </c>
      <c r="J29">
        <v>5.49</v>
      </c>
      <c r="K29">
        <v>1.3725000000000001</v>
      </c>
      <c r="L29">
        <v>2.6666666666666665</v>
      </c>
      <c r="M29">
        <v>26</v>
      </c>
      <c r="N29">
        <v>2</v>
      </c>
      <c r="O29">
        <v>4</v>
      </c>
      <c r="P29">
        <v>12</v>
      </c>
      <c r="Q29">
        <v>0.33333333333333331</v>
      </c>
      <c r="R29">
        <v>6</v>
      </c>
      <c r="S29">
        <v>4</v>
      </c>
      <c r="T29">
        <v>12</v>
      </c>
      <c r="U29">
        <v>1.32</v>
      </c>
      <c r="V29">
        <v>13.32</v>
      </c>
      <c r="W29">
        <v>-3.4</v>
      </c>
      <c r="X29">
        <v>-1.9300000000000002</v>
      </c>
      <c r="Y29">
        <v>-0.27571428571428575</v>
      </c>
      <c r="Z29">
        <v>177.42240000000001</v>
      </c>
      <c r="AA29">
        <v>7.6018367346938787E-2</v>
      </c>
      <c r="AB29">
        <v>3</v>
      </c>
      <c r="AC29">
        <v>4</v>
      </c>
      <c r="AD29">
        <v>2283</v>
      </c>
      <c r="AE29">
        <v>26</v>
      </c>
      <c r="AF29">
        <v>55.844999999999999</v>
      </c>
      <c r="AG29">
        <v>56</v>
      </c>
      <c r="AH29">
        <v>30</v>
      </c>
      <c r="AI29">
        <v>761</v>
      </c>
      <c r="AJ29">
        <v>1.8</v>
      </c>
      <c r="AK29">
        <v>3</v>
      </c>
      <c r="AL29">
        <v>26</v>
      </c>
      <c r="AM29">
        <v>55.844999999999999</v>
      </c>
      <c r="AN29">
        <v>56</v>
      </c>
      <c r="AO29">
        <v>30</v>
      </c>
      <c r="AP29">
        <v>1.72</v>
      </c>
      <c r="AQ29">
        <v>0.69455</v>
      </c>
      <c r="AR29">
        <v>1.32</v>
      </c>
      <c r="AS29">
        <v>67</v>
      </c>
      <c r="AT29">
        <v>13.8</v>
      </c>
      <c r="AU29">
        <v>-3.5</v>
      </c>
      <c r="AV29" t="s">
        <v>197</v>
      </c>
    </row>
    <row r="30" spans="1:48" x14ac:dyDescent="0.25">
      <c r="A30">
        <v>29</v>
      </c>
      <c r="B30">
        <v>32</v>
      </c>
      <c r="C30" t="s">
        <v>91</v>
      </c>
      <c r="D30">
        <v>200</v>
      </c>
      <c r="E30">
        <v>1</v>
      </c>
      <c r="F30">
        <v>79.545000000000002</v>
      </c>
      <c r="G30">
        <v>1</v>
      </c>
      <c r="H30">
        <v>1</v>
      </c>
      <c r="I30">
        <v>1.9</v>
      </c>
      <c r="J30">
        <v>1.9</v>
      </c>
      <c r="K30">
        <v>1.9</v>
      </c>
      <c r="L30">
        <v>2</v>
      </c>
      <c r="M30">
        <v>29</v>
      </c>
      <c r="N30">
        <v>1</v>
      </c>
      <c r="O30">
        <v>4</v>
      </c>
      <c r="P30">
        <v>28</v>
      </c>
      <c r="Q30">
        <v>0.33333333333333331</v>
      </c>
      <c r="R30">
        <v>4</v>
      </c>
      <c r="S30">
        <v>9.3333333333333321</v>
      </c>
      <c r="T30">
        <v>9.3333333333333321</v>
      </c>
      <c r="U30">
        <v>0.33</v>
      </c>
      <c r="V30">
        <v>9.6633333333333322</v>
      </c>
      <c r="W30">
        <v>-9.0333333333333314</v>
      </c>
      <c r="X30">
        <v>-7.5633333333333317</v>
      </c>
      <c r="Y30">
        <v>-3.7816666666666658</v>
      </c>
      <c r="Z30">
        <v>93.380011111111088</v>
      </c>
      <c r="AA30">
        <v>14.301002777777772</v>
      </c>
      <c r="AB30">
        <v>1</v>
      </c>
      <c r="AC30">
        <v>1</v>
      </c>
      <c r="AD30">
        <v>743.5</v>
      </c>
      <c r="AE30">
        <v>29</v>
      </c>
      <c r="AF30">
        <v>63.545999999999999</v>
      </c>
      <c r="AG30">
        <v>64</v>
      </c>
      <c r="AH30">
        <v>35</v>
      </c>
      <c r="AI30">
        <v>743.5</v>
      </c>
      <c r="AJ30">
        <v>1.9</v>
      </c>
      <c r="AK30">
        <v>1</v>
      </c>
      <c r="AL30">
        <v>29</v>
      </c>
      <c r="AM30">
        <v>63.545999999999999</v>
      </c>
      <c r="AN30">
        <v>64</v>
      </c>
      <c r="AO30">
        <v>35</v>
      </c>
      <c r="AP30">
        <v>1.57</v>
      </c>
      <c r="AQ30">
        <v>1.1855</v>
      </c>
      <c r="AR30">
        <v>1.17</v>
      </c>
      <c r="AS30">
        <v>34</v>
      </c>
      <c r="AT30">
        <v>13.05</v>
      </c>
      <c r="AU30">
        <v>-3.125</v>
      </c>
      <c r="AV30" t="s">
        <v>197</v>
      </c>
    </row>
    <row r="31" spans="1:48" x14ac:dyDescent="0.25">
      <c r="A31">
        <v>30</v>
      </c>
      <c r="B31">
        <v>33</v>
      </c>
      <c r="C31" t="s">
        <v>92</v>
      </c>
      <c r="D31">
        <v>200</v>
      </c>
      <c r="E31">
        <v>1</v>
      </c>
      <c r="F31">
        <v>151.989</v>
      </c>
      <c r="G31">
        <v>2</v>
      </c>
      <c r="H31">
        <v>3</v>
      </c>
      <c r="I31">
        <v>1.66</v>
      </c>
      <c r="J31">
        <v>3.32</v>
      </c>
      <c r="K31">
        <v>1.1066666666666667</v>
      </c>
      <c r="L31">
        <v>3</v>
      </c>
      <c r="M31">
        <v>24</v>
      </c>
      <c r="N31">
        <v>1</v>
      </c>
      <c r="O31">
        <v>4</v>
      </c>
      <c r="P31">
        <v>23</v>
      </c>
      <c r="Q31">
        <v>0.33333333333333331</v>
      </c>
      <c r="R31">
        <v>6</v>
      </c>
      <c r="S31">
        <v>7.6666666666666661</v>
      </c>
      <c r="T31">
        <v>15.333333333333332</v>
      </c>
      <c r="U31">
        <v>0.99</v>
      </c>
      <c r="V31">
        <v>16.323333333333331</v>
      </c>
      <c r="W31">
        <v>-7.3666666666666663</v>
      </c>
      <c r="X31">
        <v>-5.8966666666666665</v>
      </c>
      <c r="Y31">
        <v>-1.1793333333333333</v>
      </c>
      <c r="Z31">
        <v>266.45121111111104</v>
      </c>
      <c r="AA31">
        <v>1.3908271111111112</v>
      </c>
      <c r="AB31">
        <v>2</v>
      </c>
      <c r="AC31">
        <v>3</v>
      </c>
      <c r="AD31">
        <v>1302.2</v>
      </c>
      <c r="AE31">
        <v>24</v>
      </c>
      <c r="AF31">
        <v>51.996000000000002</v>
      </c>
      <c r="AG31">
        <v>52</v>
      </c>
      <c r="AH31">
        <v>28</v>
      </c>
      <c r="AI31">
        <v>651.1</v>
      </c>
      <c r="AJ31">
        <v>1.6</v>
      </c>
      <c r="AK31">
        <v>2</v>
      </c>
      <c r="AL31">
        <v>24</v>
      </c>
      <c r="AM31">
        <v>51.996000000000002</v>
      </c>
      <c r="AN31">
        <v>52</v>
      </c>
      <c r="AO31">
        <v>28</v>
      </c>
      <c r="AP31">
        <v>1.85</v>
      </c>
      <c r="AQ31">
        <v>0.32333000000000001</v>
      </c>
      <c r="AR31">
        <v>1.18</v>
      </c>
      <c r="AS31">
        <v>170</v>
      </c>
      <c r="AT31">
        <v>16.899999999999999</v>
      </c>
      <c r="AU31">
        <v>-2.875</v>
      </c>
      <c r="AV31" t="s">
        <v>197</v>
      </c>
    </row>
    <row r="32" spans="1:48" x14ac:dyDescent="0.25">
      <c r="A32">
        <v>31</v>
      </c>
      <c r="B32">
        <v>34</v>
      </c>
      <c r="C32" t="s">
        <v>92</v>
      </c>
      <c r="D32">
        <v>200</v>
      </c>
      <c r="E32">
        <v>2</v>
      </c>
      <c r="F32">
        <v>151.989</v>
      </c>
      <c r="G32">
        <v>2</v>
      </c>
      <c r="H32">
        <v>3</v>
      </c>
      <c r="I32">
        <v>1.66</v>
      </c>
      <c r="J32">
        <v>3.32</v>
      </c>
      <c r="K32">
        <v>1.1066666666666667</v>
      </c>
      <c r="L32">
        <v>3</v>
      </c>
      <c r="M32">
        <v>24</v>
      </c>
      <c r="N32">
        <v>1</v>
      </c>
      <c r="O32">
        <v>4</v>
      </c>
      <c r="P32">
        <v>23</v>
      </c>
      <c r="Q32">
        <v>0.33333333333333331</v>
      </c>
      <c r="R32">
        <v>6</v>
      </c>
      <c r="S32">
        <v>7.6666666666666661</v>
      </c>
      <c r="T32">
        <v>15.333333333333332</v>
      </c>
      <c r="U32">
        <v>0.99</v>
      </c>
      <c r="V32">
        <v>16.323333333333331</v>
      </c>
      <c r="W32">
        <v>-7.3666666666666663</v>
      </c>
      <c r="X32">
        <v>-5.8966666666666665</v>
      </c>
      <c r="Y32">
        <v>-1.1793333333333333</v>
      </c>
      <c r="Z32">
        <v>266.45121111111104</v>
      </c>
      <c r="AA32">
        <v>1.3908271111111112</v>
      </c>
      <c r="AB32">
        <v>2</v>
      </c>
      <c r="AC32">
        <v>3</v>
      </c>
      <c r="AD32">
        <v>1302.2</v>
      </c>
      <c r="AE32">
        <v>24</v>
      </c>
      <c r="AF32">
        <v>51.996000000000002</v>
      </c>
      <c r="AG32">
        <v>52</v>
      </c>
      <c r="AH32">
        <v>28</v>
      </c>
      <c r="AI32">
        <v>651.1</v>
      </c>
      <c r="AJ32">
        <v>1.6</v>
      </c>
      <c r="AK32">
        <v>2</v>
      </c>
      <c r="AL32">
        <v>24</v>
      </c>
      <c r="AM32">
        <v>51.996000000000002</v>
      </c>
      <c r="AN32">
        <v>52</v>
      </c>
      <c r="AO32">
        <v>28</v>
      </c>
      <c r="AP32">
        <v>1.85</v>
      </c>
      <c r="AQ32">
        <v>0.32333000000000001</v>
      </c>
      <c r="AR32">
        <v>1.18</v>
      </c>
      <c r="AS32">
        <v>170</v>
      </c>
      <c r="AT32">
        <v>16.899999999999999</v>
      </c>
      <c r="AU32">
        <v>-3</v>
      </c>
      <c r="AV32" t="s">
        <v>197</v>
      </c>
    </row>
    <row r="33" spans="1:48" x14ac:dyDescent="0.25">
      <c r="A33">
        <v>32</v>
      </c>
      <c r="B33">
        <v>36</v>
      </c>
      <c r="C33" t="s">
        <v>93</v>
      </c>
      <c r="D33">
        <v>200</v>
      </c>
      <c r="E33">
        <v>5</v>
      </c>
      <c r="F33">
        <v>74.932000000000002</v>
      </c>
      <c r="G33">
        <v>1</v>
      </c>
      <c r="H33">
        <v>1</v>
      </c>
      <c r="I33">
        <v>1.88</v>
      </c>
      <c r="J33">
        <v>1.88</v>
      </c>
      <c r="K33">
        <v>1.88</v>
      </c>
      <c r="L33">
        <v>2</v>
      </c>
      <c r="M33">
        <v>27</v>
      </c>
      <c r="N33">
        <v>2</v>
      </c>
      <c r="O33">
        <v>4</v>
      </c>
      <c r="P33">
        <v>12.5</v>
      </c>
      <c r="Q33">
        <v>0.33333333333333331</v>
      </c>
      <c r="R33">
        <v>5</v>
      </c>
      <c r="S33">
        <v>4.1666666666666661</v>
      </c>
      <c r="T33">
        <v>4.1666666666666661</v>
      </c>
      <c r="U33">
        <v>0.33</v>
      </c>
      <c r="V33">
        <v>4.4966666666666661</v>
      </c>
      <c r="W33">
        <v>-3.566666666666666</v>
      </c>
      <c r="X33">
        <v>-2.0966666666666662</v>
      </c>
      <c r="Y33">
        <v>-1.0483333333333331</v>
      </c>
      <c r="Z33">
        <v>20.220011111111106</v>
      </c>
      <c r="AA33">
        <v>1.0990027777777773</v>
      </c>
      <c r="AB33">
        <v>1</v>
      </c>
      <c r="AC33">
        <v>1</v>
      </c>
      <c r="AD33">
        <v>757</v>
      </c>
      <c r="AE33">
        <v>27</v>
      </c>
      <c r="AF33">
        <v>58.933</v>
      </c>
      <c r="AG33">
        <v>59</v>
      </c>
      <c r="AH33">
        <v>32</v>
      </c>
      <c r="AI33">
        <v>757</v>
      </c>
      <c r="AJ33">
        <v>1.8</v>
      </c>
      <c r="AK33">
        <v>1</v>
      </c>
      <c r="AL33">
        <v>27</v>
      </c>
      <c r="AM33">
        <v>58.933</v>
      </c>
      <c r="AN33">
        <v>59</v>
      </c>
      <c r="AO33">
        <v>32</v>
      </c>
      <c r="AP33">
        <v>1.67</v>
      </c>
      <c r="AQ33">
        <v>1.0993999999999999</v>
      </c>
      <c r="AR33">
        <v>1.1599999999999999</v>
      </c>
      <c r="AS33">
        <v>38.700000000000003</v>
      </c>
      <c r="AT33">
        <v>16.190000000000001</v>
      </c>
      <c r="AU33">
        <v>-4.375</v>
      </c>
      <c r="AV33" t="s">
        <v>197</v>
      </c>
    </row>
    <row r="34" spans="1:48" s="1" customFormat="1" x14ac:dyDescent="0.25">
      <c r="A34" s="1">
        <v>33</v>
      </c>
      <c r="B34" s="1" t="s">
        <v>94</v>
      </c>
      <c r="C34" s="1" t="s">
        <v>93</v>
      </c>
      <c r="D34" s="1">
        <v>200</v>
      </c>
      <c r="E34" s="1">
        <v>7</v>
      </c>
      <c r="F34" s="1">
        <v>74.932000000000002</v>
      </c>
      <c r="G34" s="1">
        <v>1</v>
      </c>
      <c r="H34" s="1">
        <v>1</v>
      </c>
      <c r="I34" s="1">
        <v>1.88</v>
      </c>
      <c r="J34" s="1">
        <v>1.88</v>
      </c>
      <c r="K34" s="1">
        <v>1.88</v>
      </c>
      <c r="L34" s="1">
        <v>2</v>
      </c>
      <c r="M34" s="1">
        <v>27</v>
      </c>
      <c r="N34" s="1">
        <v>2</v>
      </c>
      <c r="O34" s="1">
        <v>4</v>
      </c>
      <c r="P34" s="1">
        <v>12.5</v>
      </c>
      <c r="Q34" s="1">
        <v>0.33333333333333331</v>
      </c>
      <c r="R34" s="1">
        <v>5</v>
      </c>
      <c r="S34" s="1">
        <v>4.1666666666666661</v>
      </c>
      <c r="T34" s="1">
        <v>4.1666666666666661</v>
      </c>
      <c r="U34" s="1">
        <v>0.33</v>
      </c>
      <c r="V34" s="1">
        <v>4.4966666666666661</v>
      </c>
      <c r="W34" s="1">
        <v>-3.566666666666666</v>
      </c>
      <c r="X34" s="1">
        <v>-2.0966666666666662</v>
      </c>
      <c r="Y34" s="1">
        <v>-1.0483333333333331</v>
      </c>
      <c r="Z34" s="1">
        <v>20.220011111111106</v>
      </c>
      <c r="AA34" s="1">
        <v>1.0990027777777773</v>
      </c>
      <c r="AB34" s="1">
        <v>1</v>
      </c>
      <c r="AC34" s="1">
        <v>1</v>
      </c>
      <c r="AD34" s="1">
        <v>757</v>
      </c>
      <c r="AE34" s="1">
        <v>27</v>
      </c>
      <c r="AF34" s="1">
        <v>58.933</v>
      </c>
      <c r="AG34" s="1">
        <v>59</v>
      </c>
      <c r="AH34" s="1">
        <v>32</v>
      </c>
      <c r="AI34" s="1">
        <v>757</v>
      </c>
      <c r="AJ34" s="1">
        <v>1.8</v>
      </c>
      <c r="AK34" s="1">
        <v>1</v>
      </c>
      <c r="AL34" s="1">
        <v>27</v>
      </c>
      <c r="AM34" s="1">
        <v>58.933</v>
      </c>
      <c r="AN34" s="1">
        <v>59</v>
      </c>
      <c r="AO34" s="1">
        <v>32</v>
      </c>
      <c r="AP34" s="1">
        <v>1.67</v>
      </c>
      <c r="AQ34" s="1">
        <v>1.0993999999999999</v>
      </c>
      <c r="AR34" s="1">
        <v>1.1599999999999999</v>
      </c>
      <c r="AS34" s="1">
        <v>38.700000000000003</v>
      </c>
      <c r="AT34" s="1">
        <v>16.190000000000001</v>
      </c>
      <c r="AU34" s="1">
        <v>-5</v>
      </c>
      <c r="AV34" t="s">
        <v>197</v>
      </c>
    </row>
    <row r="35" spans="1:48" s="1" customFormat="1" x14ac:dyDescent="0.25">
      <c r="A35" s="1">
        <v>34</v>
      </c>
      <c r="B35" s="1">
        <v>38</v>
      </c>
      <c r="C35" s="1" t="s">
        <v>95</v>
      </c>
      <c r="D35" s="1">
        <v>200</v>
      </c>
      <c r="E35" s="1">
        <v>6</v>
      </c>
      <c r="F35" s="1">
        <v>240.79599999999999</v>
      </c>
      <c r="G35" s="1">
        <v>3</v>
      </c>
      <c r="H35" s="1">
        <v>4</v>
      </c>
      <c r="I35" s="1">
        <v>1.88</v>
      </c>
      <c r="J35" s="1">
        <v>5.64</v>
      </c>
      <c r="K35" s="1">
        <v>1.41</v>
      </c>
      <c r="L35" s="1">
        <v>2.6666666666666665</v>
      </c>
      <c r="M35" s="1">
        <v>27</v>
      </c>
      <c r="N35" s="1">
        <v>2</v>
      </c>
      <c r="O35" s="1">
        <v>4</v>
      </c>
      <c r="P35" s="1">
        <v>12.5</v>
      </c>
      <c r="Q35" s="1">
        <v>0.33333333333333331</v>
      </c>
      <c r="R35" s="1">
        <v>5</v>
      </c>
      <c r="S35" s="1">
        <v>4.1666666666666661</v>
      </c>
      <c r="T35" s="1">
        <v>12.499999999999998</v>
      </c>
      <c r="U35" s="1">
        <v>1.32</v>
      </c>
      <c r="V35" s="1">
        <v>13.819999999999999</v>
      </c>
      <c r="W35" s="1">
        <v>-3.566666666666666</v>
      </c>
      <c r="X35" s="1">
        <v>-2.0966666666666662</v>
      </c>
      <c r="Y35" s="1">
        <v>-0.29952380952380947</v>
      </c>
      <c r="Z35" s="1">
        <v>190.99239999999995</v>
      </c>
      <c r="AA35" s="1">
        <v>8.9714512471655294E-2</v>
      </c>
      <c r="AB35" s="1">
        <v>3</v>
      </c>
      <c r="AC35" s="1">
        <v>4</v>
      </c>
      <c r="AD35" s="1">
        <v>2271</v>
      </c>
      <c r="AE35" s="1">
        <v>27</v>
      </c>
      <c r="AF35" s="1">
        <v>58.933</v>
      </c>
      <c r="AG35" s="1">
        <v>59</v>
      </c>
      <c r="AH35" s="1">
        <v>32</v>
      </c>
      <c r="AI35" s="1">
        <v>757</v>
      </c>
      <c r="AJ35" s="1">
        <v>1.8</v>
      </c>
      <c r="AK35" s="1">
        <v>3</v>
      </c>
      <c r="AL35" s="1">
        <v>27</v>
      </c>
      <c r="AM35" s="1">
        <v>58.933</v>
      </c>
      <c r="AN35" s="1">
        <v>59</v>
      </c>
      <c r="AO35" s="1">
        <v>32</v>
      </c>
      <c r="AP35" s="1">
        <v>1.67</v>
      </c>
      <c r="AQ35" s="1">
        <v>1.0993999999999999</v>
      </c>
      <c r="AR35" s="1">
        <v>1.1599999999999999</v>
      </c>
      <c r="AS35" s="1">
        <v>38.700000000000003</v>
      </c>
      <c r="AT35" s="1">
        <v>16.190000000000001</v>
      </c>
      <c r="AU35" s="1">
        <v>-3</v>
      </c>
      <c r="AV35" s="1" t="s">
        <v>198</v>
      </c>
    </row>
    <row r="36" spans="1:48" s="1" customFormat="1" x14ac:dyDescent="0.25">
      <c r="A36" s="1">
        <v>35</v>
      </c>
      <c r="B36" s="1">
        <v>39</v>
      </c>
      <c r="C36" s="1" t="s">
        <v>96</v>
      </c>
      <c r="D36" s="1">
        <v>200</v>
      </c>
      <c r="E36" s="1">
        <v>4</v>
      </c>
      <c r="F36" s="1">
        <v>172.114</v>
      </c>
      <c r="G36" s="1">
        <v>1</v>
      </c>
      <c r="H36" s="1">
        <v>2</v>
      </c>
      <c r="I36" s="1">
        <v>1.1200000000000001</v>
      </c>
      <c r="J36" s="1">
        <v>1.1200000000000001</v>
      </c>
      <c r="K36" s="1">
        <v>0.56000000000000005</v>
      </c>
      <c r="L36" s="1">
        <v>4</v>
      </c>
      <c r="M36" s="1">
        <v>58</v>
      </c>
      <c r="N36" s="1">
        <v>2</v>
      </c>
      <c r="O36" s="1">
        <v>6</v>
      </c>
      <c r="P36" s="1">
        <v>28</v>
      </c>
      <c r="Q36" s="1">
        <v>0.2</v>
      </c>
      <c r="R36" s="1">
        <v>4</v>
      </c>
      <c r="S36" s="1">
        <v>5.6000000000000005</v>
      </c>
      <c r="T36" s="1">
        <v>5.6000000000000005</v>
      </c>
      <c r="U36" s="1">
        <v>0.66</v>
      </c>
      <c r="V36" s="1">
        <v>6.2600000000000007</v>
      </c>
      <c r="W36" s="1">
        <v>-5.0000000000000009</v>
      </c>
      <c r="X36" s="1">
        <v>-3.5300000000000011</v>
      </c>
      <c r="Y36" s="1">
        <v>-1.176666666666667</v>
      </c>
      <c r="Z36" s="1">
        <v>39.18760000000001</v>
      </c>
      <c r="AA36" s="1">
        <v>1.3845444444444452</v>
      </c>
      <c r="AB36" s="1">
        <v>1</v>
      </c>
      <c r="AC36" s="1">
        <v>2</v>
      </c>
      <c r="AD36" s="1">
        <v>526.79999999999995</v>
      </c>
      <c r="AE36" s="1">
        <v>58</v>
      </c>
      <c r="AF36" s="1">
        <v>140.12</v>
      </c>
      <c r="AG36" s="1">
        <v>140</v>
      </c>
      <c r="AH36" s="1">
        <v>82</v>
      </c>
      <c r="AI36" s="1">
        <v>526.79999999999995</v>
      </c>
      <c r="AJ36" s="1">
        <v>1.1000000000000001</v>
      </c>
      <c r="AK36" s="1">
        <v>1</v>
      </c>
      <c r="AL36" s="1">
        <v>58</v>
      </c>
      <c r="AM36" s="1">
        <v>140.12</v>
      </c>
      <c r="AN36" s="1">
        <v>140</v>
      </c>
      <c r="AO36" s="1">
        <v>82</v>
      </c>
      <c r="AP36" s="1">
        <v>2.7</v>
      </c>
      <c r="AQ36" s="1">
        <v>1.7425999999999999</v>
      </c>
      <c r="AR36" s="1">
        <v>1.65</v>
      </c>
      <c r="AS36" s="1">
        <v>41.78</v>
      </c>
      <c r="AT36" s="1">
        <v>5.46</v>
      </c>
      <c r="AU36" s="1">
        <v>-4.5</v>
      </c>
      <c r="AV36" s="1" t="s">
        <v>198</v>
      </c>
    </row>
    <row r="37" spans="1:48" x14ac:dyDescent="0.25">
      <c r="A37">
        <v>36</v>
      </c>
      <c r="B37">
        <v>40</v>
      </c>
      <c r="C37" t="s">
        <v>97</v>
      </c>
      <c r="D37">
        <v>150</v>
      </c>
      <c r="E37">
        <v>6</v>
      </c>
      <c r="F37">
        <v>394.08</v>
      </c>
      <c r="G37">
        <v>2</v>
      </c>
      <c r="H37">
        <v>3</v>
      </c>
      <c r="I37">
        <v>1.1000000000000001</v>
      </c>
      <c r="J37">
        <v>2.2000000000000002</v>
      </c>
      <c r="K37">
        <v>0.73333333333333339</v>
      </c>
      <c r="L37">
        <v>3</v>
      </c>
      <c r="M37">
        <v>70</v>
      </c>
      <c r="N37">
        <v>2</v>
      </c>
      <c r="O37">
        <v>6</v>
      </c>
      <c r="P37">
        <v>34</v>
      </c>
      <c r="Q37">
        <v>0.2</v>
      </c>
      <c r="R37">
        <v>3</v>
      </c>
      <c r="S37">
        <v>6.8000000000000007</v>
      </c>
      <c r="T37">
        <v>13.600000000000001</v>
      </c>
      <c r="U37">
        <v>0.99</v>
      </c>
      <c r="V37">
        <v>14.590000000000002</v>
      </c>
      <c r="W37">
        <v>-6.2000000000000011</v>
      </c>
      <c r="X37">
        <v>-4.7300000000000013</v>
      </c>
      <c r="Y37">
        <v>-0.94600000000000029</v>
      </c>
      <c r="Z37">
        <v>212.86810000000006</v>
      </c>
      <c r="AA37">
        <v>0.89491600000000049</v>
      </c>
      <c r="AB37">
        <v>2</v>
      </c>
      <c r="AC37">
        <v>3</v>
      </c>
      <c r="AD37">
        <v>1204.8</v>
      </c>
      <c r="AE37">
        <v>70</v>
      </c>
      <c r="AF37">
        <v>173.05</v>
      </c>
      <c r="AG37">
        <v>173</v>
      </c>
      <c r="AH37">
        <v>103</v>
      </c>
      <c r="AI37">
        <v>602.4</v>
      </c>
      <c r="AJ37">
        <v>1.1000000000000001</v>
      </c>
      <c r="AK37">
        <v>2</v>
      </c>
      <c r="AL37">
        <v>70</v>
      </c>
      <c r="AM37">
        <v>173.05</v>
      </c>
      <c r="AN37">
        <v>173</v>
      </c>
      <c r="AO37">
        <v>103</v>
      </c>
      <c r="AP37">
        <v>2.4</v>
      </c>
      <c r="AQ37">
        <v>2.1520000000000001</v>
      </c>
      <c r="AR37">
        <v>1.74</v>
      </c>
      <c r="AS37">
        <v>50.3</v>
      </c>
      <c r="AT37">
        <v>7.66</v>
      </c>
      <c r="AU37">
        <v>-2.875</v>
      </c>
      <c r="AV37" t="s">
        <v>197</v>
      </c>
    </row>
    <row r="38" spans="1:48" x14ac:dyDescent="0.25">
      <c r="A38">
        <v>37</v>
      </c>
      <c r="B38">
        <v>41</v>
      </c>
      <c r="C38" t="s">
        <v>97</v>
      </c>
      <c r="D38">
        <v>150</v>
      </c>
      <c r="E38">
        <v>7</v>
      </c>
      <c r="F38">
        <v>394.08</v>
      </c>
      <c r="G38">
        <v>2</v>
      </c>
      <c r="H38">
        <v>3</v>
      </c>
      <c r="I38">
        <v>1.1000000000000001</v>
      </c>
      <c r="J38">
        <v>2.2000000000000002</v>
      </c>
      <c r="K38">
        <v>0.73333333333333339</v>
      </c>
      <c r="L38">
        <v>3</v>
      </c>
      <c r="M38">
        <v>70</v>
      </c>
      <c r="N38">
        <v>2</v>
      </c>
      <c r="O38">
        <v>6</v>
      </c>
      <c r="P38">
        <v>34</v>
      </c>
      <c r="Q38">
        <v>0.2</v>
      </c>
      <c r="R38">
        <v>3</v>
      </c>
      <c r="S38">
        <v>6.8000000000000007</v>
      </c>
      <c r="T38">
        <v>13.600000000000001</v>
      </c>
      <c r="U38">
        <v>0.99</v>
      </c>
      <c r="V38">
        <v>14.590000000000002</v>
      </c>
      <c r="W38">
        <v>-6.2000000000000011</v>
      </c>
      <c r="X38">
        <v>-4.7300000000000013</v>
      </c>
      <c r="Y38">
        <v>-0.94600000000000029</v>
      </c>
      <c r="Z38">
        <v>212.86810000000006</v>
      </c>
      <c r="AA38">
        <v>0.89491600000000049</v>
      </c>
      <c r="AB38">
        <v>2</v>
      </c>
      <c r="AC38">
        <v>3</v>
      </c>
      <c r="AD38">
        <v>1204.8</v>
      </c>
      <c r="AE38">
        <v>70</v>
      </c>
      <c r="AF38">
        <v>173.05</v>
      </c>
      <c r="AG38">
        <v>173</v>
      </c>
      <c r="AH38">
        <v>103</v>
      </c>
      <c r="AI38">
        <v>602.4</v>
      </c>
      <c r="AJ38">
        <v>1.1000000000000001</v>
      </c>
      <c r="AK38">
        <v>2</v>
      </c>
      <c r="AL38">
        <v>70</v>
      </c>
      <c r="AM38">
        <v>173.05</v>
      </c>
      <c r="AN38">
        <v>173</v>
      </c>
      <c r="AO38">
        <v>103</v>
      </c>
      <c r="AP38">
        <v>2.4</v>
      </c>
      <c r="AQ38">
        <v>2.1520000000000001</v>
      </c>
      <c r="AR38">
        <v>1.74</v>
      </c>
      <c r="AS38">
        <v>50.3</v>
      </c>
      <c r="AT38">
        <v>7.66</v>
      </c>
      <c r="AU38">
        <v>-2.875</v>
      </c>
      <c r="AV38" t="s">
        <v>197</v>
      </c>
    </row>
    <row r="39" spans="1:48" x14ac:dyDescent="0.25">
      <c r="A39">
        <v>38</v>
      </c>
      <c r="B39">
        <v>42</v>
      </c>
      <c r="C39" t="s">
        <v>77</v>
      </c>
      <c r="D39">
        <v>150</v>
      </c>
      <c r="E39">
        <v>2</v>
      </c>
      <c r="F39">
        <v>225.809</v>
      </c>
      <c r="G39">
        <v>2</v>
      </c>
      <c r="H39">
        <v>3</v>
      </c>
      <c r="I39">
        <v>1.22</v>
      </c>
      <c r="J39">
        <v>2.44</v>
      </c>
      <c r="K39">
        <v>0.81333333333333335</v>
      </c>
      <c r="L39">
        <v>3</v>
      </c>
      <c r="M39">
        <v>39</v>
      </c>
      <c r="N39">
        <v>2</v>
      </c>
      <c r="O39">
        <v>5</v>
      </c>
      <c r="P39">
        <v>18.5</v>
      </c>
      <c r="Q39">
        <v>0.25</v>
      </c>
      <c r="R39">
        <v>3</v>
      </c>
      <c r="S39">
        <v>4.625</v>
      </c>
      <c r="T39">
        <v>9.25</v>
      </c>
      <c r="U39">
        <v>0.99</v>
      </c>
      <c r="V39">
        <v>10.24</v>
      </c>
      <c r="W39">
        <v>-4.0250000000000004</v>
      </c>
      <c r="X39">
        <v>-2.5550000000000006</v>
      </c>
      <c r="Y39">
        <v>-0.51100000000000012</v>
      </c>
      <c r="Z39">
        <v>104.85760000000001</v>
      </c>
      <c r="AA39">
        <v>0.2611210000000001</v>
      </c>
      <c r="AB39">
        <v>2</v>
      </c>
      <c r="AC39">
        <v>3</v>
      </c>
      <c r="AD39">
        <v>1252</v>
      </c>
      <c r="AE39">
        <v>39</v>
      </c>
      <c r="AF39">
        <v>88.905799999999999</v>
      </c>
      <c r="AG39">
        <v>89</v>
      </c>
      <c r="AH39">
        <v>50</v>
      </c>
      <c r="AI39">
        <v>626</v>
      </c>
      <c r="AJ39">
        <v>1.2</v>
      </c>
      <c r="AK39">
        <v>2</v>
      </c>
      <c r="AL39">
        <v>39</v>
      </c>
      <c r="AM39">
        <v>88.905799999999999</v>
      </c>
      <c r="AN39">
        <v>89</v>
      </c>
      <c r="AO39">
        <v>50</v>
      </c>
      <c r="AP39">
        <v>2.27</v>
      </c>
      <c r="AQ39">
        <v>1.1056999999999999</v>
      </c>
      <c r="AR39">
        <v>1.62</v>
      </c>
      <c r="AS39">
        <v>48</v>
      </c>
      <c r="AT39">
        <v>11.4</v>
      </c>
      <c r="AU39">
        <v>-3</v>
      </c>
      <c r="AV39" t="s">
        <v>197</v>
      </c>
    </row>
    <row r="40" spans="1:48" x14ac:dyDescent="0.25">
      <c r="A40">
        <v>39</v>
      </c>
      <c r="B40">
        <v>43</v>
      </c>
      <c r="C40" t="s">
        <v>98</v>
      </c>
      <c r="D40">
        <v>150</v>
      </c>
      <c r="E40">
        <v>5</v>
      </c>
      <c r="F40">
        <v>225.809</v>
      </c>
      <c r="G40">
        <v>2</v>
      </c>
      <c r="H40">
        <v>3</v>
      </c>
      <c r="I40">
        <v>1.22</v>
      </c>
      <c r="J40">
        <v>2.44</v>
      </c>
      <c r="K40">
        <v>0.81333333333333335</v>
      </c>
      <c r="L40">
        <v>3</v>
      </c>
      <c r="M40">
        <v>39</v>
      </c>
      <c r="N40">
        <v>2</v>
      </c>
      <c r="O40">
        <v>5</v>
      </c>
      <c r="P40">
        <v>18.5</v>
      </c>
      <c r="Q40">
        <v>0.25</v>
      </c>
      <c r="R40">
        <v>3</v>
      </c>
      <c r="S40">
        <v>4.625</v>
      </c>
      <c r="T40">
        <v>9.25</v>
      </c>
      <c r="U40">
        <v>0.99</v>
      </c>
      <c r="V40">
        <v>10.24</v>
      </c>
      <c r="W40">
        <v>-4.0250000000000004</v>
      </c>
      <c r="X40">
        <v>-2.5550000000000006</v>
      </c>
      <c r="Y40">
        <v>-0.51100000000000012</v>
      </c>
      <c r="Z40">
        <v>104.85760000000001</v>
      </c>
      <c r="AA40">
        <v>0.2611210000000001</v>
      </c>
      <c r="AB40">
        <v>2</v>
      </c>
      <c r="AC40">
        <v>3</v>
      </c>
      <c r="AD40">
        <v>1252</v>
      </c>
      <c r="AE40">
        <v>39</v>
      </c>
      <c r="AF40">
        <v>88.905799999999999</v>
      </c>
      <c r="AG40">
        <v>89</v>
      </c>
      <c r="AH40">
        <v>50</v>
      </c>
      <c r="AI40">
        <v>626</v>
      </c>
      <c r="AJ40">
        <v>1.2</v>
      </c>
      <c r="AK40">
        <v>2</v>
      </c>
      <c r="AL40">
        <v>39</v>
      </c>
      <c r="AM40">
        <v>88.905799999999999</v>
      </c>
      <c r="AN40">
        <v>89</v>
      </c>
      <c r="AO40">
        <v>50</v>
      </c>
      <c r="AP40">
        <v>2.27</v>
      </c>
      <c r="AQ40">
        <v>1.1056999999999999</v>
      </c>
      <c r="AR40">
        <v>1.62</v>
      </c>
      <c r="AS40">
        <v>48</v>
      </c>
      <c r="AT40">
        <v>11.4</v>
      </c>
      <c r="AU40">
        <v>-2.75</v>
      </c>
      <c r="AV40" t="s">
        <v>197</v>
      </c>
    </row>
    <row r="41" spans="1:48" x14ac:dyDescent="0.25">
      <c r="A41">
        <v>40</v>
      </c>
      <c r="B41">
        <v>44</v>
      </c>
      <c r="C41" t="s">
        <v>99</v>
      </c>
      <c r="D41">
        <v>150</v>
      </c>
      <c r="E41">
        <v>7</v>
      </c>
      <c r="F41">
        <v>225.809</v>
      </c>
      <c r="G41">
        <v>2</v>
      </c>
      <c r="H41">
        <v>3</v>
      </c>
      <c r="I41">
        <v>1.22</v>
      </c>
      <c r="J41">
        <v>2.44</v>
      </c>
      <c r="K41">
        <v>0.81333333333333335</v>
      </c>
      <c r="L41">
        <v>3</v>
      </c>
      <c r="M41">
        <v>39</v>
      </c>
      <c r="N41">
        <v>2</v>
      </c>
      <c r="O41">
        <v>5</v>
      </c>
      <c r="P41">
        <v>18.5</v>
      </c>
      <c r="Q41">
        <v>0.25</v>
      </c>
      <c r="R41">
        <v>3</v>
      </c>
      <c r="S41">
        <v>4.625</v>
      </c>
      <c r="T41">
        <v>9.25</v>
      </c>
      <c r="U41">
        <v>0.99</v>
      </c>
      <c r="V41">
        <v>10.24</v>
      </c>
      <c r="W41">
        <v>-4.0250000000000004</v>
      </c>
      <c r="X41">
        <v>-2.5550000000000006</v>
      </c>
      <c r="Y41">
        <v>-0.51100000000000012</v>
      </c>
      <c r="Z41">
        <v>104.85760000000001</v>
      </c>
      <c r="AA41">
        <v>0.2611210000000001</v>
      </c>
      <c r="AB41">
        <v>2</v>
      </c>
      <c r="AC41">
        <v>3</v>
      </c>
      <c r="AD41">
        <v>1252</v>
      </c>
      <c r="AE41">
        <v>39</v>
      </c>
      <c r="AF41">
        <v>88.905799999999999</v>
      </c>
      <c r="AG41">
        <v>89</v>
      </c>
      <c r="AH41">
        <v>50</v>
      </c>
      <c r="AI41">
        <v>626</v>
      </c>
      <c r="AJ41">
        <v>1.2</v>
      </c>
      <c r="AK41">
        <v>2</v>
      </c>
      <c r="AL41">
        <v>39</v>
      </c>
      <c r="AM41">
        <v>88.905799999999999</v>
      </c>
      <c r="AN41">
        <v>89</v>
      </c>
      <c r="AO41">
        <v>50</v>
      </c>
      <c r="AP41">
        <v>2.27</v>
      </c>
      <c r="AQ41">
        <v>1.1056999999999999</v>
      </c>
      <c r="AR41">
        <v>1.62</v>
      </c>
      <c r="AS41">
        <v>48</v>
      </c>
      <c r="AT41">
        <v>11.4</v>
      </c>
      <c r="AU41">
        <v>-3.125</v>
      </c>
      <c r="AV41" t="s">
        <v>197</v>
      </c>
    </row>
    <row r="42" spans="1:48" x14ac:dyDescent="0.25">
      <c r="A42">
        <v>41</v>
      </c>
      <c r="B42" t="s">
        <v>100</v>
      </c>
      <c r="C42" t="s">
        <v>101</v>
      </c>
      <c r="D42">
        <v>150</v>
      </c>
      <c r="E42">
        <v>1</v>
      </c>
      <c r="F42">
        <v>231.84</v>
      </c>
      <c r="G42">
        <v>1</v>
      </c>
      <c r="H42">
        <v>3</v>
      </c>
      <c r="I42">
        <v>2.36</v>
      </c>
      <c r="J42">
        <v>2.36</v>
      </c>
      <c r="K42">
        <v>0.78666666666666663</v>
      </c>
      <c r="L42">
        <v>6</v>
      </c>
      <c r="M42">
        <v>74</v>
      </c>
      <c r="N42">
        <v>2</v>
      </c>
      <c r="O42">
        <v>6</v>
      </c>
      <c r="P42">
        <v>36</v>
      </c>
      <c r="Q42">
        <v>0.2</v>
      </c>
      <c r="R42">
        <v>6</v>
      </c>
      <c r="S42">
        <v>7.2</v>
      </c>
      <c r="T42">
        <v>7.2</v>
      </c>
      <c r="U42">
        <v>0.99</v>
      </c>
      <c r="V42">
        <v>8.19</v>
      </c>
      <c r="W42">
        <v>-6.6000000000000005</v>
      </c>
      <c r="X42">
        <v>-5.1300000000000008</v>
      </c>
      <c r="Y42">
        <v>-1.2825000000000002</v>
      </c>
      <c r="Z42">
        <v>67.076099999999997</v>
      </c>
      <c r="AA42">
        <v>1.6448062500000005</v>
      </c>
      <c r="AB42">
        <v>1</v>
      </c>
      <c r="AC42">
        <v>3</v>
      </c>
      <c r="AD42">
        <v>768.6</v>
      </c>
      <c r="AE42">
        <v>74</v>
      </c>
      <c r="AF42">
        <v>183.84</v>
      </c>
      <c r="AG42">
        <v>184</v>
      </c>
      <c r="AH42">
        <v>110</v>
      </c>
      <c r="AI42">
        <v>768.6</v>
      </c>
      <c r="AJ42">
        <v>1.7</v>
      </c>
      <c r="AK42">
        <v>1</v>
      </c>
      <c r="AL42">
        <v>74</v>
      </c>
      <c r="AM42">
        <v>183.84</v>
      </c>
      <c r="AN42">
        <v>184</v>
      </c>
      <c r="AO42">
        <v>110</v>
      </c>
      <c r="AP42">
        <v>2.02</v>
      </c>
      <c r="AQ42">
        <v>1.1432</v>
      </c>
      <c r="AR42">
        <v>1.3</v>
      </c>
      <c r="AS42">
        <v>140</v>
      </c>
      <c r="AT42">
        <v>35.4</v>
      </c>
      <c r="AU42">
        <v>-3.125</v>
      </c>
      <c r="AV42" t="s">
        <v>197</v>
      </c>
    </row>
    <row r="43" spans="1:48" x14ac:dyDescent="0.25">
      <c r="A43">
        <v>42</v>
      </c>
      <c r="B43">
        <v>46</v>
      </c>
      <c r="C43" t="s">
        <v>101</v>
      </c>
      <c r="D43">
        <v>150</v>
      </c>
      <c r="E43">
        <v>2</v>
      </c>
      <c r="F43">
        <v>231.84</v>
      </c>
      <c r="G43">
        <v>1</v>
      </c>
      <c r="H43">
        <v>3</v>
      </c>
      <c r="I43">
        <v>2.36</v>
      </c>
      <c r="J43">
        <v>2.36</v>
      </c>
      <c r="K43">
        <v>0.78666666666666663</v>
      </c>
      <c r="L43">
        <v>6</v>
      </c>
      <c r="M43">
        <v>74</v>
      </c>
      <c r="N43">
        <v>2</v>
      </c>
      <c r="O43">
        <v>6</v>
      </c>
      <c r="P43">
        <v>36</v>
      </c>
      <c r="Q43">
        <v>0.2</v>
      </c>
      <c r="R43">
        <v>6</v>
      </c>
      <c r="S43">
        <v>7.2</v>
      </c>
      <c r="T43">
        <v>7.2</v>
      </c>
      <c r="U43">
        <v>0.99</v>
      </c>
      <c r="V43">
        <v>8.19</v>
      </c>
      <c r="W43">
        <v>-6.6000000000000005</v>
      </c>
      <c r="X43">
        <v>-5.1300000000000008</v>
      </c>
      <c r="Y43">
        <v>-1.2825000000000002</v>
      </c>
      <c r="Z43">
        <v>67.076099999999997</v>
      </c>
      <c r="AA43">
        <v>1.6448062500000005</v>
      </c>
      <c r="AB43">
        <v>1</v>
      </c>
      <c r="AC43">
        <v>3</v>
      </c>
      <c r="AD43">
        <v>768.6</v>
      </c>
      <c r="AE43">
        <v>74</v>
      </c>
      <c r="AF43">
        <v>183.84</v>
      </c>
      <c r="AG43">
        <v>184</v>
      </c>
      <c r="AH43">
        <v>110</v>
      </c>
      <c r="AI43">
        <v>768.6</v>
      </c>
      <c r="AJ43">
        <v>1.7</v>
      </c>
      <c r="AK43">
        <v>1</v>
      </c>
      <c r="AL43">
        <v>74</v>
      </c>
      <c r="AM43">
        <v>183.84</v>
      </c>
      <c r="AN43">
        <v>184</v>
      </c>
      <c r="AO43">
        <v>110</v>
      </c>
      <c r="AP43">
        <v>2.02</v>
      </c>
      <c r="AQ43">
        <v>1.1432</v>
      </c>
      <c r="AR43">
        <v>1.3</v>
      </c>
      <c r="AS43">
        <v>140</v>
      </c>
      <c r="AT43">
        <v>35.4</v>
      </c>
      <c r="AU43">
        <v>-3.5</v>
      </c>
      <c r="AV43" t="s">
        <v>197</v>
      </c>
    </row>
    <row r="44" spans="1:48" x14ac:dyDescent="0.25">
      <c r="A44">
        <v>43</v>
      </c>
      <c r="B44">
        <v>47</v>
      </c>
      <c r="C44" t="s">
        <v>101</v>
      </c>
      <c r="D44">
        <v>150</v>
      </c>
      <c r="E44">
        <v>6</v>
      </c>
      <c r="F44">
        <v>231.84</v>
      </c>
      <c r="G44">
        <v>1</v>
      </c>
      <c r="H44">
        <v>3</v>
      </c>
      <c r="I44">
        <v>2.36</v>
      </c>
      <c r="J44">
        <v>2.36</v>
      </c>
      <c r="K44">
        <v>0.78666666666666663</v>
      </c>
      <c r="L44">
        <v>6</v>
      </c>
      <c r="M44">
        <v>74</v>
      </c>
      <c r="N44">
        <v>2</v>
      </c>
      <c r="O44">
        <v>6</v>
      </c>
      <c r="P44">
        <v>36</v>
      </c>
      <c r="Q44">
        <v>0.2</v>
      </c>
      <c r="R44">
        <v>6</v>
      </c>
      <c r="S44">
        <v>7.2</v>
      </c>
      <c r="T44">
        <v>7.2</v>
      </c>
      <c r="U44">
        <v>0.99</v>
      </c>
      <c r="V44">
        <v>8.19</v>
      </c>
      <c r="W44">
        <v>-6.6000000000000005</v>
      </c>
      <c r="X44">
        <v>-5.1300000000000008</v>
      </c>
      <c r="Y44">
        <v>-1.2825000000000002</v>
      </c>
      <c r="Z44">
        <v>67.076099999999997</v>
      </c>
      <c r="AA44">
        <v>1.6448062500000005</v>
      </c>
      <c r="AB44">
        <v>1</v>
      </c>
      <c r="AC44">
        <v>3</v>
      </c>
      <c r="AD44">
        <v>768.6</v>
      </c>
      <c r="AE44">
        <v>74</v>
      </c>
      <c r="AF44">
        <v>183.84</v>
      </c>
      <c r="AG44">
        <v>184</v>
      </c>
      <c r="AH44">
        <v>110</v>
      </c>
      <c r="AI44">
        <v>768.6</v>
      </c>
      <c r="AJ44">
        <v>1.7</v>
      </c>
      <c r="AK44">
        <v>1</v>
      </c>
      <c r="AL44">
        <v>74</v>
      </c>
      <c r="AM44">
        <v>183.84</v>
      </c>
      <c r="AN44">
        <v>184</v>
      </c>
      <c r="AO44">
        <v>110</v>
      </c>
      <c r="AP44">
        <v>2.02</v>
      </c>
      <c r="AQ44">
        <v>1.1432</v>
      </c>
      <c r="AR44">
        <v>1.3</v>
      </c>
      <c r="AS44">
        <v>140</v>
      </c>
      <c r="AT44">
        <v>35.4</v>
      </c>
      <c r="AU44">
        <v>-4.5750000000000002</v>
      </c>
      <c r="AV44" t="s">
        <v>197</v>
      </c>
    </row>
    <row r="45" spans="1:48" x14ac:dyDescent="0.25">
      <c r="A45">
        <v>44</v>
      </c>
      <c r="B45">
        <v>48</v>
      </c>
      <c r="C45" t="s">
        <v>101</v>
      </c>
      <c r="D45">
        <v>150</v>
      </c>
      <c r="E45">
        <v>7</v>
      </c>
      <c r="F45">
        <v>231.84</v>
      </c>
      <c r="G45">
        <v>1</v>
      </c>
      <c r="H45">
        <v>3</v>
      </c>
      <c r="I45">
        <v>2.36</v>
      </c>
      <c r="J45">
        <v>2.36</v>
      </c>
      <c r="K45">
        <v>0.78666666666666663</v>
      </c>
      <c r="L45">
        <v>6</v>
      </c>
      <c r="M45">
        <v>74</v>
      </c>
      <c r="N45">
        <v>2</v>
      </c>
      <c r="O45">
        <v>6</v>
      </c>
      <c r="P45">
        <v>36</v>
      </c>
      <c r="Q45">
        <v>0.2</v>
      </c>
      <c r="R45">
        <v>6</v>
      </c>
      <c r="S45">
        <v>7.2</v>
      </c>
      <c r="T45">
        <v>7.2</v>
      </c>
      <c r="U45">
        <v>0.99</v>
      </c>
      <c r="V45">
        <v>8.19</v>
      </c>
      <c r="W45">
        <v>-6.6000000000000005</v>
      </c>
      <c r="X45">
        <v>-5.1300000000000008</v>
      </c>
      <c r="Y45">
        <v>-1.2825000000000002</v>
      </c>
      <c r="Z45">
        <v>67.076099999999997</v>
      </c>
      <c r="AA45">
        <v>1.6448062500000005</v>
      </c>
      <c r="AB45">
        <v>1</v>
      </c>
      <c r="AC45">
        <v>3</v>
      </c>
      <c r="AD45">
        <v>768.6</v>
      </c>
      <c r="AE45">
        <v>74</v>
      </c>
      <c r="AF45">
        <v>183.84</v>
      </c>
      <c r="AG45">
        <v>184</v>
      </c>
      <c r="AH45">
        <v>110</v>
      </c>
      <c r="AI45">
        <v>768.6</v>
      </c>
      <c r="AJ45">
        <v>1.7</v>
      </c>
      <c r="AK45">
        <v>1</v>
      </c>
      <c r="AL45">
        <v>74</v>
      </c>
      <c r="AM45">
        <v>183.84</v>
      </c>
      <c r="AN45">
        <v>184</v>
      </c>
      <c r="AO45">
        <v>110</v>
      </c>
      <c r="AP45">
        <v>2.02</v>
      </c>
      <c r="AQ45">
        <v>1.1432</v>
      </c>
      <c r="AR45">
        <v>1.3</v>
      </c>
      <c r="AS45">
        <v>140</v>
      </c>
      <c r="AT45">
        <v>35.4</v>
      </c>
      <c r="AU45">
        <v>-3</v>
      </c>
      <c r="AV45" t="s">
        <v>197</v>
      </c>
    </row>
    <row r="46" spans="1:48" x14ac:dyDescent="0.25">
      <c r="A46">
        <v>45</v>
      </c>
      <c r="B46">
        <v>49</v>
      </c>
      <c r="C46" t="s">
        <v>79</v>
      </c>
      <c r="D46">
        <v>150</v>
      </c>
      <c r="E46">
        <v>2</v>
      </c>
      <c r="F46">
        <v>150.708</v>
      </c>
      <c r="G46">
        <v>1</v>
      </c>
      <c r="H46">
        <v>2</v>
      </c>
      <c r="I46">
        <v>1.96</v>
      </c>
      <c r="J46">
        <v>1.96</v>
      </c>
      <c r="K46">
        <v>0.98</v>
      </c>
      <c r="L46">
        <v>4</v>
      </c>
      <c r="M46">
        <v>50</v>
      </c>
      <c r="N46">
        <v>4</v>
      </c>
      <c r="O46">
        <v>5</v>
      </c>
      <c r="P46">
        <v>11.5</v>
      </c>
      <c r="Q46">
        <v>0.25</v>
      </c>
      <c r="R46">
        <v>4</v>
      </c>
      <c r="S46">
        <v>2.875</v>
      </c>
      <c r="T46">
        <v>2.875</v>
      </c>
      <c r="U46">
        <v>0.66</v>
      </c>
      <c r="V46">
        <v>3.5350000000000001</v>
      </c>
      <c r="W46">
        <v>-1.675</v>
      </c>
      <c r="X46">
        <v>-0.20500000000000029</v>
      </c>
      <c r="Y46">
        <v>-6.8333333333333426E-2</v>
      </c>
      <c r="Z46">
        <v>12.496225000000001</v>
      </c>
      <c r="AA46">
        <v>4.669444444444457E-3</v>
      </c>
      <c r="AB46">
        <v>1</v>
      </c>
      <c r="AC46">
        <v>2</v>
      </c>
      <c r="AD46">
        <v>708.4</v>
      </c>
      <c r="AE46">
        <v>50</v>
      </c>
      <c r="AF46">
        <v>118.71</v>
      </c>
      <c r="AG46">
        <v>119</v>
      </c>
      <c r="AH46">
        <v>69</v>
      </c>
      <c r="AI46">
        <v>708.4</v>
      </c>
      <c r="AJ46">
        <v>1.8</v>
      </c>
      <c r="AK46">
        <v>1</v>
      </c>
      <c r="AL46">
        <v>50</v>
      </c>
      <c r="AM46">
        <v>118.71</v>
      </c>
      <c r="AN46">
        <v>119</v>
      </c>
      <c r="AO46">
        <v>69</v>
      </c>
      <c r="AP46">
        <v>1.72</v>
      </c>
      <c r="AQ46">
        <v>1.1071</v>
      </c>
      <c r="AR46">
        <v>1.41</v>
      </c>
      <c r="AS46">
        <v>83.5</v>
      </c>
      <c r="AT46">
        <v>7.0289999999999999</v>
      </c>
      <c r="AU46">
        <v>-3.25</v>
      </c>
      <c r="AV46" t="s">
        <v>197</v>
      </c>
    </row>
    <row r="47" spans="1:48" x14ac:dyDescent="0.25">
      <c r="A47">
        <v>46</v>
      </c>
      <c r="B47">
        <v>50</v>
      </c>
      <c r="C47" t="s">
        <v>79</v>
      </c>
      <c r="D47">
        <v>150</v>
      </c>
      <c r="E47">
        <v>3</v>
      </c>
      <c r="F47">
        <v>150.708</v>
      </c>
      <c r="G47">
        <v>1</v>
      </c>
      <c r="H47">
        <v>2</v>
      </c>
      <c r="I47">
        <v>1.96</v>
      </c>
      <c r="J47">
        <v>1.96</v>
      </c>
      <c r="K47">
        <v>0.98</v>
      </c>
      <c r="L47">
        <v>4</v>
      </c>
      <c r="M47">
        <v>50</v>
      </c>
      <c r="N47">
        <v>4</v>
      </c>
      <c r="O47">
        <v>5</v>
      </c>
      <c r="P47">
        <v>11.5</v>
      </c>
      <c r="Q47">
        <v>0.25</v>
      </c>
      <c r="R47">
        <v>4</v>
      </c>
      <c r="S47">
        <v>2.875</v>
      </c>
      <c r="T47">
        <v>2.875</v>
      </c>
      <c r="U47">
        <v>0.66</v>
      </c>
      <c r="V47">
        <v>3.5350000000000001</v>
      </c>
      <c r="W47">
        <v>-1.675</v>
      </c>
      <c r="X47">
        <v>-0.20500000000000029</v>
      </c>
      <c r="Y47">
        <v>-6.8333333333333426E-2</v>
      </c>
      <c r="Z47">
        <v>12.496225000000001</v>
      </c>
      <c r="AA47">
        <v>4.669444444444457E-3</v>
      </c>
      <c r="AB47">
        <v>1</v>
      </c>
      <c r="AC47">
        <v>2</v>
      </c>
      <c r="AD47">
        <v>708.4</v>
      </c>
      <c r="AE47">
        <v>50</v>
      </c>
      <c r="AF47">
        <v>118.71</v>
      </c>
      <c r="AG47">
        <v>119</v>
      </c>
      <c r="AH47">
        <v>69</v>
      </c>
      <c r="AI47">
        <v>708.4</v>
      </c>
      <c r="AJ47">
        <v>1.8</v>
      </c>
      <c r="AK47">
        <v>1</v>
      </c>
      <c r="AL47">
        <v>50</v>
      </c>
      <c r="AM47">
        <v>118.71</v>
      </c>
      <c r="AN47">
        <v>119</v>
      </c>
      <c r="AO47">
        <v>69</v>
      </c>
      <c r="AP47">
        <v>1.72</v>
      </c>
      <c r="AQ47">
        <v>1.1071</v>
      </c>
      <c r="AR47">
        <v>1.41</v>
      </c>
      <c r="AS47">
        <v>83.5</v>
      </c>
      <c r="AT47">
        <v>7.0289999999999999</v>
      </c>
      <c r="AU47">
        <v>-3.125</v>
      </c>
      <c r="AV47" t="s">
        <v>197</v>
      </c>
    </row>
    <row r="48" spans="1:48" x14ac:dyDescent="0.25">
      <c r="A48">
        <v>47</v>
      </c>
      <c r="B48">
        <v>51</v>
      </c>
      <c r="C48" t="s">
        <v>79</v>
      </c>
      <c r="D48">
        <v>150</v>
      </c>
      <c r="E48">
        <v>4</v>
      </c>
      <c r="F48">
        <v>150.708</v>
      </c>
      <c r="G48">
        <v>1</v>
      </c>
      <c r="H48">
        <v>2</v>
      </c>
      <c r="I48">
        <v>1.96</v>
      </c>
      <c r="J48">
        <v>1.96</v>
      </c>
      <c r="K48">
        <v>0.98</v>
      </c>
      <c r="L48">
        <v>4</v>
      </c>
      <c r="M48">
        <v>50</v>
      </c>
      <c r="N48">
        <v>4</v>
      </c>
      <c r="O48">
        <v>5</v>
      </c>
      <c r="P48">
        <v>11.5</v>
      </c>
      <c r="Q48">
        <v>0.25</v>
      </c>
      <c r="R48">
        <v>4</v>
      </c>
      <c r="S48">
        <v>2.875</v>
      </c>
      <c r="T48">
        <v>2.875</v>
      </c>
      <c r="U48">
        <v>0.66</v>
      </c>
      <c r="V48">
        <v>3.5350000000000001</v>
      </c>
      <c r="W48">
        <v>-1.675</v>
      </c>
      <c r="X48">
        <v>-0.20500000000000029</v>
      </c>
      <c r="Y48">
        <v>-6.8333333333333426E-2</v>
      </c>
      <c r="Z48">
        <v>12.496225000000001</v>
      </c>
      <c r="AA48">
        <v>4.669444444444457E-3</v>
      </c>
      <c r="AB48">
        <v>1</v>
      </c>
      <c r="AC48">
        <v>2</v>
      </c>
      <c r="AD48">
        <v>708.4</v>
      </c>
      <c r="AE48">
        <v>50</v>
      </c>
      <c r="AF48">
        <v>118.71</v>
      </c>
      <c r="AG48">
        <v>119</v>
      </c>
      <c r="AH48">
        <v>69</v>
      </c>
      <c r="AI48">
        <v>708.4</v>
      </c>
      <c r="AJ48">
        <v>1.8</v>
      </c>
      <c r="AK48">
        <v>1</v>
      </c>
      <c r="AL48">
        <v>50</v>
      </c>
      <c r="AM48">
        <v>118.71</v>
      </c>
      <c r="AN48">
        <v>119</v>
      </c>
      <c r="AO48">
        <v>69</v>
      </c>
      <c r="AP48">
        <v>1.72</v>
      </c>
      <c r="AQ48">
        <v>1.1071</v>
      </c>
      <c r="AR48">
        <v>1.41</v>
      </c>
      <c r="AS48">
        <v>83.5</v>
      </c>
      <c r="AT48">
        <v>7.0289999999999999</v>
      </c>
      <c r="AU48">
        <v>-3.125</v>
      </c>
      <c r="AV48" t="s">
        <v>197</v>
      </c>
    </row>
    <row r="49" spans="1:48" x14ac:dyDescent="0.25">
      <c r="A49">
        <v>48</v>
      </c>
      <c r="B49">
        <v>52</v>
      </c>
      <c r="C49" t="s">
        <v>79</v>
      </c>
      <c r="D49">
        <v>150</v>
      </c>
      <c r="E49">
        <v>7</v>
      </c>
      <c r="F49">
        <v>150.708</v>
      </c>
      <c r="G49">
        <v>1</v>
      </c>
      <c r="H49">
        <v>2</v>
      </c>
      <c r="I49">
        <v>1.96</v>
      </c>
      <c r="J49">
        <v>1.96</v>
      </c>
      <c r="K49">
        <v>0.98</v>
      </c>
      <c r="L49">
        <v>4</v>
      </c>
      <c r="M49">
        <v>50</v>
      </c>
      <c r="N49">
        <v>4</v>
      </c>
      <c r="O49">
        <v>5</v>
      </c>
      <c r="P49">
        <v>11.5</v>
      </c>
      <c r="Q49">
        <v>0.25</v>
      </c>
      <c r="R49">
        <v>4</v>
      </c>
      <c r="S49">
        <v>2.875</v>
      </c>
      <c r="T49">
        <v>2.875</v>
      </c>
      <c r="U49">
        <v>0.66</v>
      </c>
      <c r="V49">
        <v>3.5350000000000001</v>
      </c>
      <c r="W49">
        <v>-1.675</v>
      </c>
      <c r="X49">
        <v>-0.20500000000000029</v>
      </c>
      <c r="Y49">
        <v>-6.8333333333333426E-2</v>
      </c>
      <c r="Z49">
        <v>12.496225000000001</v>
      </c>
      <c r="AA49">
        <v>4.669444444444457E-3</v>
      </c>
      <c r="AB49">
        <v>1</v>
      </c>
      <c r="AC49">
        <v>2</v>
      </c>
      <c r="AD49">
        <v>708.4</v>
      </c>
      <c r="AE49">
        <v>50</v>
      </c>
      <c r="AF49">
        <v>118.71</v>
      </c>
      <c r="AG49">
        <v>119</v>
      </c>
      <c r="AH49">
        <v>69</v>
      </c>
      <c r="AI49">
        <v>708.4</v>
      </c>
      <c r="AJ49">
        <v>1.8</v>
      </c>
      <c r="AK49">
        <v>1</v>
      </c>
      <c r="AL49">
        <v>50</v>
      </c>
      <c r="AM49">
        <v>118.71</v>
      </c>
      <c r="AN49">
        <v>119</v>
      </c>
      <c r="AO49">
        <v>69</v>
      </c>
      <c r="AP49">
        <v>1.72</v>
      </c>
      <c r="AQ49">
        <v>1.1071</v>
      </c>
      <c r="AR49">
        <v>1.41</v>
      </c>
      <c r="AS49">
        <v>83.5</v>
      </c>
      <c r="AT49">
        <v>7.0289999999999999</v>
      </c>
      <c r="AU49">
        <v>-3.125</v>
      </c>
      <c r="AV49" t="s">
        <v>197</v>
      </c>
    </row>
    <row r="50" spans="1:48" x14ac:dyDescent="0.25">
      <c r="A50">
        <v>49</v>
      </c>
      <c r="B50">
        <v>53</v>
      </c>
      <c r="C50" t="s">
        <v>81</v>
      </c>
      <c r="D50">
        <v>150</v>
      </c>
      <c r="E50">
        <v>6</v>
      </c>
      <c r="F50">
        <v>60.082999999999998</v>
      </c>
      <c r="G50">
        <v>1</v>
      </c>
      <c r="H50">
        <v>2</v>
      </c>
      <c r="I50">
        <v>1.9</v>
      </c>
      <c r="J50">
        <v>1.9</v>
      </c>
      <c r="K50">
        <v>0.95</v>
      </c>
      <c r="L50">
        <v>4</v>
      </c>
      <c r="M50">
        <v>14</v>
      </c>
      <c r="N50">
        <v>4</v>
      </c>
      <c r="O50">
        <v>3</v>
      </c>
      <c r="P50">
        <v>2.5</v>
      </c>
      <c r="Q50">
        <v>0.5</v>
      </c>
      <c r="R50">
        <v>4</v>
      </c>
      <c r="S50">
        <v>1.25</v>
      </c>
      <c r="T50">
        <v>1.25</v>
      </c>
      <c r="U50">
        <v>0.66</v>
      </c>
      <c r="V50">
        <v>1.91</v>
      </c>
      <c r="W50">
        <v>-0.05</v>
      </c>
      <c r="X50">
        <v>1.42</v>
      </c>
      <c r="Y50">
        <v>0.473333333333333</v>
      </c>
      <c r="Z50">
        <v>3.6480999999999999</v>
      </c>
      <c r="AA50">
        <v>0.22404444444444399</v>
      </c>
      <c r="AB50">
        <v>0</v>
      </c>
      <c r="AC50">
        <v>2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1</v>
      </c>
      <c r="AL50">
        <v>14</v>
      </c>
      <c r="AM50">
        <v>28.085000000000001</v>
      </c>
      <c r="AN50">
        <v>28</v>
      </c>
      <c r="AO50">
        <v>14</v>
      </c>
      <c r="AP50">
        <v>1.46</v>
      </c>
      <c r="AQ50">
        <v>0.26196999999999998</v>
      </c>
      <c r="AR50">
        <v>1.1100000000000001</v>
      </c>
      <c r="AS50">
        <v>144</v>
      </c>
      <c r="AT50">
        <v>50.55</v>
      </c>
      <c r="AU50">
        <v>-3</v>
      </c>
      <c r="AV50" t="s">
        <v>197</v>
      </c>
    </row>
    <row r="51" spans="1:48" x14ac:dyDescent="0.25">
      <c r="A51">
        <v>50</v>
      </c>
      <c r="B51">
        <v>54</v>
      </c>
      <c r="C51" t="s">
        <v>81</v>
      </c>
      <c r="D51">
        <v>150</v>
      </c>
      <c r="E51">
        <v>7</v>
      </c>
      <c r="F51">
        <v>60.082999999999998</v>
      </c>
      <c r="G51">
        <v>1</v>
      </c>
      <c r="H51">
        <v>2</v>
      </c>
      <c r="I51">
        <v>1.9</v>
      </c>
      <c r="J51">
        <v>1.9</v>
      </c>
      <c r="K51">
        <v>0.95</v>
      </c>
      <c r="L51">
        <v>4</v>
      </c>
      <c r="M51">
        <v>14</v>
      </c>
      <c r="N51">
        <v>4</v>
      </c>
      <c r="O51">
        <v>3</v>
      </c>
      <c r="P51">
        <v>2.5</v>
      </c>
      <c r="Q51">
        <v>0.5</v>
      </c>
      <c r="R51">
        <v>4</v>
      </c>
      <c r="S51">
        <v>1.25</v>
      </c>
      <c r="T51">
        <v>1.25</v>
      </c>
      <c r="U51">
        <v>0.66</v>
      </c>
      <c r="V51">
        <v>1.91</v>
      </c>
      <c r="W51">
        <v>-0.05</v>
      </c>
      <c r="X51">
        <v>1.42</v>
      </c>
      <c r="Y51">
        <v>0.473333333333333</v>
      </c>
      <c r="Z51">
        <v>3.6480999999999999</v>
      </c>
      <c r="AA51">
        <v>0.22404444444444399</v>
      </c>
      <c r="AB51">
        <v>0</v>
      </c>
      <c r="AC51">
        <v>2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1</v>
      </c>
      <c r="AL51">
        <v>14</v>
      </c>
      <c r="AM51">
        <v>28.085000000000001</v>
      </c>
      <c r="AN51">
        <v>28</v>
      </c>
      <c r="AO51">
        <v>14</v>
      </c>
      <c r="AP51">
        <v>1.46</v>
      </c>
      <c r="AQ51">
        <v>0.26196999999999998</v>
      </c>
      <c r="AR51">
        <v>1.1100000000000001</v>
      </c>
      <c r="AS51">
        <v>144</v>
      </c>
      <c r="AT51">
        <v>50.55</v>
      </c>
      <c r="AU51">
        <v>-3.125</v>
      </c>
      <c r="AV51" t="s">
        <v>197</v>
      </c>
    </row>
    <row r="52" spans="1:48" x14ac:dyDescent="0.25">
      <c r="A52">
        <v>51</v>
      </c>
      <c r="B52">
        <v>55</v>
      </c>
      <c r="C52" t="s">
        <v>83</v>
      </c>
      <c r="D52">
        <v>150</v>
      </c>
      <c r="E52">
        <v>1</v>
      </c>
      <c r="F52">
        <v>291.517</v>
      </c>
      <c r="G52">
        <v>2</v>
      </c>
      <c r="H52">
        <v>3</v>
      </c>
      <c r="I52">
        <v>2.0499999999999998</v>
      </c>
      <c r="J52">
        <v>4.0999999999999996</v>
      </c>
      <c r="K52">
        <v>1.3666666666666665</v>
      </c>
      <c r="L52">
        <v>3</v>
      </c>
      <c r="M52">
        <v>51</v>
      </c>
      <c r="N52">
        <v>5</v>
      </c>
      <c r="O52">
        <v>5</v>
      </c>
      <c r="P52">
        <v>9.1999999999999993</v>
      </c>
      <c r="Q52">
        <v>0.25</v>
      </c>
      <c r="R52">
        <v>5</v>
      </c>
      <c r="S52">
        <v>2.2999999999999998</v>
      </c>
      <c r="T52">
        <v>4.5999999999999996</v>
      </c>
      <c r="U52">
        <v>0.99</v>
      </c>
      <c r="V52">
        <v>5.59</v>
      </c>
      <c r="W52">
        <v>-0.79999999999999982</v>
      </c>
      <c r="X52">
        <v>0.66999999999999993</v>
      </c>
      <c r="Y52">
        <v>0.13399999999999998</v>
      </c>
      <c r="Z52">
        <v>31.248099999999997</v>
      </c>
      <c r="AA52">
        <v>1.7955999999999996E-2</v>
      </c>
      <c r="AB52">
        <v>0</v>
      </c>
      <c r="AC52">
        <v>2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  <c r="AL52">
        <v>14</v>
      </c>
      <c r="AM52">
        <v>28.085000000000001</v>
      </c>
      <c r="AN52">
        <v>28</v>
      </c>
      <c r="AO52">
        <v>14</v>
      </c>
      <c r="AP52">
        <v>1.46</v>
      </c>
      <c r="AQ52">
        <v>0.26196999999999998</v>
      </c>
      <c r="AR52">
        <v>1.1100000000000001</v>
      </c>
      <c r="AS52">
        <v>144</v>
      </c>
      <c r="AT52">
        <v>50.55</v>
      </c>
      <c r="AU52">
        <v>-4.625</v>
      </c>
      <c r="AV52" t="s">
        <v>197</v>
      </c>
    </row>
    <row r="53" spans="1:48" x14ac:dyDescent="0.25">
      <c r="A53">
        <v>52</v>
      </c>
      <c r="B53">
        <v>56</v>
      </c>
      <c r="C53" t="s">
        <v>102</v>
      </c>
      <c r="D53">
        <v>150</v>
      </c>
      <c r="E53">
        <v>2</v>
      </c>
      <c r="F53">
        <v>291.517</v>
      </c>
      <c r="G53">
        <v>2</v>
      </c>
      <c r="H53">
        <v>3</v>
      </c>
      <c r="I53">
        <v>2.0499999999999998</v>
      </c>
      <c r="J53">
        <v>4.0999999999999996</v>
      </c>
      <c r="K53">
        <v>1.3666666666666665</v>
      </c>
      <c r="L53">
        <v>3</v>
      </c>
      <c r="M53">
        <v>51</v>
      </c>
      <c r="N53">
        <v>5</v>
      </c>
      <c r="O53">
        <v>5</v>
      </c>
      <c r="P53">
        <v>9.1999999999999993</v>
      </c>
      <c r="Q53">
        <v>0.25</v>
      </c>
      <c r="R53">
        <v>5</v>
      </c>
      <c r="S53">
        <v>2.2999999999999998</v>
      </c>
      <c r="T53">
        <v>4.5999999999999996</v>
      </c>
      <c r="U53">
        <v>0.99</v>
      </c>
      <c r="V53">
        <v>5.59</v>
      </c>
      <c r="W53">
        <v>-0.79999999999999982</v>
      </c>
      <c r="X53">
        <v>0.66999999999999993</v>
      </c>
      <c r="Y53">
        <v>0.13399999999999998</v>
      </c>
      <c r="Z53">
        <v>31.248099999999997</v>
      </c>
      <c r="AA53">
        <v>1.7955999999999996E-2</v>
      </c>
      <c r="AB53">
        <v>0</v>
      </c>
      <c r="AC53">
        <v>2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1</v>
      </c>
      <c r="AL53">
        <v>14</v>
      </c>
      <c r="AM53">
        <v>28.085000000000001</v>
      </c>
      <c r="AN53">
        <v>28</v>
      </c>
      <c r="AO53">
        <v>14</v>
      </c>
      <c r="AP53">
        <v>1.46</v>
      </c>
      <c r="AQ53">
        <v>0.26196999999999998</v>
      </c>
      <c r="AR53">
        <v>1.1100000000000001</v>
      </c>
      <c r="AS53">
        <v>144</v>
      </c>
      <c r="AT53">
        <v>50.55</v>
      </c>
      <c r="AU53">
        <v>-4.375</v>
      </c>
      <c r="AV53" t="s">
        <v>197</v>
      </c>
    </row>
    <row r="54" spans="1:48" x14ac:dyDescent="0.25">
      <c r="A54">
        <v>53</v>
      </c>
      <c r="B54">
        <v>57</v>
      </c>
      <c r="C54" t="s">
        <v>103</v>
      </c>
      <c r="D54">
        <v>150</v>
      </c>
      <c r="E54">
        <v>3</v>
      </c>
      <c r="F54">
        <v>74.691999999999993</v>
      </c>
      <c r="G54">
        <v>1</v>
      </c>
      <c r="H54">
        <v>1</v>
      </c>
      <c r="I54">
        <v>1.91</v>
      </c>
      <c r="J54">
        <v>1.91</v>
      </c>
      <c r="K54">
        <v>1.91</v>
      </c>
      <c r="L54">
        <v>2</v>
      </c>
      <c r="M54">
        <v>28</v>
      </c>
      <c r="N54">
        <v>2</v>
      </c>
      <c r="O54">
        <v>4</v>
      </c>
      <c r="P54">
        <v>13</v>
      </c>
      <c r="Q54">
        <v>0.33333333333333331</v>
      </c>
      <c r="R54">
        <v>4</v>
      </c>
      <c r="S54">
        <v>4.333333333333333</v>
      </c>
      <c r="T54">
        <v>4.333333333333333</v>
      </c>
      <c r="U54">
        <v>0.33</v>
      </c>
      <c r="V54">
        <v>4.6633333333333331</v>
      </c>
      <c r="W54">
        <v>-3.7333333333333329</v>
      </c>
      <c r="X54">
        <v>-2.2633333333333332</v>
      </c>
      <c r="Y54">
        <v>-1.1316666666666666</v>
      </c>
      <c r="Z54">
        <v>21.746677777777776</v>
      </c>
      <c r="AA54">
        <v>1.2806694444444442</v>
      </c>
      <c r="AB54">
        <v>1</v>
      </c>
      <c r="AC54">
        <v>1</v>
      </c>
      <c r="AD54">
        <v>735</v>
      </c>
      <c r="AE54">
        <v>28</v>
      </c>
      <c r="AF54">
        <v>58.693399999999997</v>
      </c>
      <c r="AG54">
        <v>59</v>
      </c>
      <c r="AH54">
        <v>31</v>
      </c>
      <c r="AI54">
        <v>735</v>
      </c>
      <c r="AJ54">
        <v>1.8</v>
      </c>
      <c r="AK54">
        <v>1</v>
      </c>
      <c r="AL54">
        <v>28</v>
      </c>
      <c r="AM54">
        <v>58.693399999999997</v>
      </c>
      <c r="AN54">
        <v>59</v>
      </c>
      <c r="AO54">
        <v>31</v>
      </c>
      <c r="AP54">
        <v>1.62</v>
      </c>
      <c r="AQ54">
        <v>1.095</v>
      </c>
      <c r="AR54">
        <v>1.1499999999999999</v>
      </c>
      <c r="AS54">
        <v>42</v>
      </c>
      <c r="AT54">
        <v>17.47</v>
      </c>
      <c r="AU54">
        <v>-3.5750000000000002</v>
      </c>
      <c r="AV54" t="s">
        <v>197</v>
      </c>
    </row>
    <row r="55" spans="1:48" x14ac:dyDescent="0.25">
      <c r="A55">
        <v>54</v>
      </c>
      <c r="B55">
        <v>58</v>
      </c>
      <c r="C55" t="s">
        <v>88</v>
      </c>
      <c r="D55">
        <v>150</v>
      </c>
      <c r="E55">
        <v>7</v>
      </c>
      <c r="F55">
        <v>362.49700000000001</v>
      </c>
      <c r="G55">
        <v>2</v>
      </c>
      <c r="H55">
        <v>3</v>
      </c>
      <c r="I55">
        <v>1.2</v>
      </c>
      <c r="J55">
        <v>2.4</v>
      </c>
      <c r="K55">
        <v>0.79999999999999993</v>
      </c>
      <c r="L55">
        <v>3</v>
      </c>
      <c r="M55">
        <v>64</v>
      </c>
      <c r="N55">
        <v>2</v>
      </c>
      <c r="O55">
        <v>6</v>
      </c>
      <c r="P55">
        <v>31</v>
      </c>
      <c r="Q55">
        <v>0.2</v>
      </c>
      <c r="R55">
        <v>3</v>
      </c>
      <c r="S55">
        <v>6.2</v>
      </c>
      <c r="T55">
        <v>12.4</v>
      </c>
      <c r="U55">
        <v>0.99</v>
      </c>
      <c r="V55">
        <v>13.39</v>
      </c>
      <c r="W55">
        <v>-5.6000000000000005</v>
      </c>
      <c r="X55">
        <v>-4.1300000000000008</v>
      </c>
      <c r="Y55">
        <v>-0.82600000000000018</v>
      </c>
      <c r="Z55">
        <v>179.2921</v>
      </c>
      <c r="AA55">
        <v>0.68227600000000033</v>
      </c>
      <c r="AB55">
        <v>2</v>
      </c>
      <c r="AC55">
        <v>3</v>
      </c>
      <c r="AD55">
        <v>1182.8</v>
      </c>
      <c r="AE55">
        <v>64</v>
      </c>
      <c r="AF55">
        <v>157.25</v>
      </c>
      <c r="AG55">
        <v>157</v>
      </c>
      <c r="AH55">
        <v>93</v>
      </c>
      <c r="AI55">
        <v>591.4</v>
      </c>
      <c r="AJ55">
        <v>1.1000000000000001</v>
      </c>
      <c r="AK55">
        <v>2</v>
      </c>
      <c r="AL55">
        <v>64</v>
      </c>
      <c r="AM55">
        <v>157.25</v>
      </c>
      <c r="AN55">
        <v>157</v>
      </c>
      <c r="AO55">
        <v>93</v>
      </c>
      <c r="AP55">
        <v>2.54</v>
      </c>
      <c r="AQ55">
        <v>1.9557</v>
      </c>
      <c r="AR55">
        <v>1.61</v>
      </c>
      <c r="AS55">
        <v>46.1</v>
      </c>
      <c r="AT55">
        <v>10.050000000000001</v>
      </c>
      <c r="AU55">
        <v>-3.55</v>
      </c>
      <c r="AV55" t="s">
        <v>197</v>
      </c>
    </row>
    <row r="56" spans="1:48" x14ac:dyDescent="0.25">
      <c r="A56">
        <v>55</v>
      </c>
      <c r="B56">
        <v>59</v>
      </c>
      <c r="C56" t="s">
        <v>104</v>
      </c>
      <c r="D56">
        <v>150</v>
      </c>
      <c r="E56">
        <v>7</v>
      </c>
      <c r="F56">
        <v>231.53100000000001</v>
      </c>
      <c r="G56">
        <v>3</v>
      </c>
      <c r="H56">
        <v>3</v>
      </c>
      <c r="I56">
        <v>1.83</v>
      </c>
      <c r="J56">
        <v>5.49</v>
      </c>
      <c r="K56">
        <v>1.3725000000000001</v>
      </c>
      <c r="L56">
        <v>2.6666666666666665</v>
      </c>
      <c r="M56">
        <v>26</v>
      </c>
      <c r="N56">
        <v>2</v>
      </c>
      <c r="O56">
        <v>4</v>
      </c>
      <c r="P56">
        <v>12</v>
      </c>
      <c r="Q56">
        <v>0.33333333333333331</v>
      </c>
      <c r="R56">
        <v>6</v>
      </c>
      <c r="S56">
        <v>4</v>
      </c>
      <c r="T56">
        <v>12</v>
      </c>
      <c r="U56">
        <v>1.32</v>
      </c>
      <c r="V56">
        <v>13.32</v>
      </c>
      <c r="W56">
        <v>-3.4</v>
      </c>
      <c r="X56">
        <v>-1.9300000000000002</v>
      </c>
      <c r="Y56">
        <v>-0.27571428571428575</v>
      </c>
      <c r="Z56">
        <v>177.42240000000001</v>
      </c>
      <c r="AA56">
        <v>7.6018367346938787E-2</v>
      </c>
      <c r="AB56">
        <v>3</v>
      </c>
      <c r="AC56">
        <v>4</v>
      </c>
      <c r="AD56">
        <v>2283</v>
      </c>
      <c r="AE56">
        <v>26</v>
      </c>
      <c r="AF56">
        <v>55.844999999999999</v>
      </c>
      <c r="AG56">
        <v>56</v>
      </c>
      <c r="AH56">
        <v>30</v>
      </c>
      <c r="AI56">
        <v>761</v>
      </c>
      <c r="AJ56">
        <v>1.8</v>
      </c>
      <c r="AK56">
        <v>3</v>
      </c>
      <c r="AL56">
        <v>26</v>
      </c>
      <c r="AM56">
        <v>55.844999999999999</v>
      </c>
      <c r="AN56">
        <v>56</v>
      </c>
      <c r="AO56">
        <v>30</v>
      </c>
      <c r="AP56">
        <v>1.72</v>
      </c>
      <c r="AQ56">
        <v>0.69455</v>
      </c>
      <c r="AR56">
        <v>1.32</v>
      </c>
      <c r="AS56">
        <v>67</v>
      </c>
      <c r="AT56">
        <v>13.8</v>
      </c>
      <c r="AU56">
        <v>-3.125</v>
      </c>
      <c r="AV56" t="s">
        <v>197</v>
      </c>
    </row>
    <row r="57" spans="1:48" x14ac:dyDescent="0.25">
      <c r="A57">
        <v>56</v>
      </c>
      <c r="B57">
        <v>60</v>
      </c>
      <c r="C57" t="s">
        <v>105</v>
      </c>
      <c r="D57">
        <v>150</v>
      </c>
      <c r="E57">
        <v>7</v>
      </c>
      <c r="F57">
        <v>159.68700000000001</v>
      </c>
      <c r="G57">
        <v>2</v>
      </c>
      <c r="H57">
        <v>3</v>
      </c>
      <c r="I57">
        <v>1.83</v>
      </c>
      <c r="J57">
        <v>3.66</v>
      </c>
      <c r="K57">
        <v>1.22</v>
      </c>
      <c r="L57">
        <v>3</v>
      </c>
      <c r="M57">
        <v>26</v>
      </c>
      <c r="N57">
        <v>2</v>
      </c>
      <c r="O57">
        <v>4</v>
      </c>
      <c r="P57">
        <v>12</v>
      </c>
      <c r="Q57">
        <v>0.33333333333333331</v>
      </c>
      <c r="R57">
        <v>6</v>
      </c>
      <c r="S57">
        <v>4</v>
      </c>
      <c r="T57">
        <v>8</v>
      </c>
      <c r="U57">
        <v>0.99</v>
      </c>
      <c r="V57">
        <v>8.99</v>
      </c>
      <c r="W57">
        <v>-3.4</v>
      </c>
      <c r="X57">
        <v>-1.9300000000000002</v>
      </c>
      <c r="Y57">
        <v>-0.38600000000000001</v>
      </c>
      <c r="Z57">
        <v>80.820100000000011</v>
      </c>
      <c r="AA57">
        <v>0.14899600000000002</v>
      </c>
      <c r="AB57">
        <v>2</v>
      </c>
      <c r="AC57">
        <v>3</v>
      </c>
      <c r="AD57">
        <v>1522</v>
      </c>
      <c r="AE57">
        <v>26</v>
      </c>
      <c r="AF57">
        <v>55.844999999999999</v>
      </c>
      <c r="AG57">
        <v>56</v>
      </c>
      <c r="AH57">
        <v>30</v>
      </c>
      <c r="AI57">
        <v>761</v>
      </c>
      <c r="AJ57">
        <v>1.8</v>
      </c>
      <c r="AK57">
        <v>2</v>
      </c>
      <c r="AL57">
        <v>26</v>
      </c>
      <c r="AM57">
        <v>55.844999999999999</v>
      </c>
      <c r="AN57">
        <v>56</v>
      </c>
      <c r="AO57">
        <v>30</v>
      </c>
      <c r="AP57">
        <v>1.72</v>
      </c>
      <c r="AQ57">
        <v>0.69455</v>
      </c>
      <c r="AR57">
        <v>1.17</v>
      </c>
      <c r="AS57">
        <v>67</v>
      </c>
      <c r="AT57">
        <v>13.8</v>
      </c>
      <c r="AU57">
        <v>-4.75</v>
      </c>
      <c r="AV57" t="s">
        <v>197</v>
      </c>
    </row>
    <row r="58" spans="1:48" x14ac:dyDescent="0.25">
      <c r="A58">
        <v>57</v>
      </c>
      <c r="B58">
        <v>61</v>
      </c>
      <c r="C58" t="s">
        <v>91</v>
      </c>
      <c r="D58">
        <v>150</v>
      </c>
      <c r="E58">
        <v>6</v>
      </c>
      <c r="F58">
        <v>79.545000000000002</v>
      </c>
      <c r="G58">
        <v>1</v>
      </c>
      <c r="H58">
        <v>1</v>
      </c>
      <c r="I58">
        <v>1.9</v>
      </c>
      <c r="J58">
        <v>1.9</v>
      </c>
      <c r="K58">
        <v>1.9</v>
      </c>
      <c r="L58">
        <v>2</v>
      </c>
      <c r="M58">
        <v>29</v>
      </c>
      <c r="N58">
        <v>1</v>
      </c>
      <c r="O58">
        <v>4</v>
      </c>
      <c r="P58">
        <v>28</v>
      </c>
      <c r="Q58">
        <v>0.33333333333333331</v>
      </c>
      <c r="R58">
        <v>4</v>
      </c>
      <c r="S58">
        <v>9.3333333333333321</v>
      </c>
      <c r="T58">
        <v>9.3333333333333321</v>
      </c>
      <c r="U58">
        <v>0.33</v>
      </c>
      <c r="V58">
        <v>9.6633333333333322</v>
      </c>
      <c r="W58">
        <v>-9.0333333333333314</v>
      </c>
      <c r="X58">
        <v>-7.5633333333333317</v>
      </c>
      <c r="Y58">
        <v>-3.7816666666666658</v>
      </c>
      <c r="Z58">
        <v>93.380011111111088</v>
      </c>
      <c r="AA58">
        <v>14.301002777777772</v>
      </c>
      <c r="AB58">
        <v>1</v>
      </c>
      <c r="AC58">
        <v>1</v>
      </c>
      <c r="AD58">
        <v>743.5</v>
      </c>
      <c r="AE58">
        <v>29</v>
      </c>
      <c r="AF58">
        <v>63.545999999999999</v>
      </c>
      <c r="AG58">
        <v>64</v>
      </c>
      <c r="AH58">
        <v>35</v>
      </c>
      <c r="AI58">
        <v>743.5</v>
      </c>
      <c r="AJ58">
        <v>1.9</v>
      </c>
      <c r="AK58">
        <v>1</v>
      </c>
      <c r="AL58">
        <v>29</v>
      </c>
      <c r="AM58">
        <v>63.545999999999999</v>
      </c>
      <c r="AN58">
        <v>64</v>
      </c>
      <c r="AO58">
        <v>35</v>
      </c>
      <c r="AP58">
        <v>1.57</v>
      </c>
      <c r="AQ58">
        <v>1.1855</v>
      </c>
      <c r="AR58">
        <v>1.17</v>
      </c>
      <c r="AS58">
        <v>34</v>
      </c>
      <c r="AT58">
        <v>13.05</v>
      </c>
      <c r="AU58">
        <v>-2.875</v>
      </c>
      <c r="AV58" t="s">
        <v>197</v>
      </c>
    </row>
    <row r="59" spans="1:48" x14ac:dyDescent="0.25">
      <c r="A59">
        <v>58</v>
      </c>
      <c r="B59">
        <v>62</v>
      </c>
      <c r="C59" t="s">
        <v>91</v>
      </c>
      <c r="D59">
        <v>150</v>
      </c>
      <c r="E59">
        <v>1</v>
      </c>
      <c r="F59">
        <v>79.545000000000002</v>
      </c>
      <c r="G59">
        <v>1</v>
      </c>
      <c r="H59">
        <v>1</v>
      </c>
      <c r="I59">
        <v>1.9</v>
      </c>
      <c r="J59">
        <v>1.9</v>
      </c>
      <c r="K59">
        <v>1.9</v>
      </c>
      <c r="L59">
        <v>2</v>
      </c>
      <c r="M59">
        <v>29</v>
      </c>
      <c r="N59">
        <v>1</v>
      </c>
      <c r="O59">
        <v>4</v>
      </c>
      <c r="P59">
        <v>28</v>
      </c>
      <c r="Q59">
        <v>0.33333333333333331</v>
      </c>
      <c r="R59">
        <v>4</v>
      </c>
      <c r="S59">
        <v>9.3333333333333321</v>
      </c>
      <c r="T59">
        <v>9.3333333333333321</v>
      </c>
      <c r="U59">
        <v>0.33</v>
      </c>
      <c r="V59">
        <v>9.6633333333333322</v>
      </c>
      <c r="W59">
        <v>-9.0333333333333314</v>
      </c>
      <c r="X59">
        <v>-7.5633333333333317</v>
      </c>
      <c r="Y59">
        <v>-3.7816666666666658</v>
      </c>
      <c r="Z59">
        <v>93.380011111111088</v>
      </c>
      <c r="AA59">
        <v>14.301002777777772</v>
      </c>
      <c r="AB59">
        <v>1</v>
      </c>
      <c r="AC59">
        <v>1</v>
      </c>
      <c r="AD59">
        <v>743.5</v>
      </c>
      <c r="AE59">
        <v>29</v>
      </c>
      <c r="AF59">
        <v>63.545999999999999</v>
      </c>
      <c r="AG59">
        <v>64</v>
      </c>
      <c r="AH59">
        <v>35</v>
      </c>
      <c r="AI59">
        <v>743.5</v>
      </c>
      <c r="AJ59">
        <v>1.9</v>
      </c>
      <c r="AK59">
        <v>1</v>
      </c>
      <c r="AL59">
        <v>29</v>
      </c>
      <c r="AM59">
        <v>63.545999999999999</v>
      </c>
      <c r="AN59">
        <v>64</v>
      </c>
      <c r="AO59">
        <v>35</v>
      </c>
      <c r="AP59">
        <v>1.57</v>
      </c>
      <c r="AQ59">
        <v>1.1855</v>
      </c>
      <c r="AR59">
        <v>1.17</v>
      </c>
      <c r="AS59">
        <v>34</v>
      </c>
      <c r="AT59">
        <v>13.05</v>
      </c>
      <c r="AU59">
        <v>-3</v>
      </c>
      <c r="AV59" t="s">
        <v>197</v>
      </c>
    </row>
    <row r="60" spans="1:48" x14ac:dyDescent="0.25">
      <c r="A60">
        <v>59</v>
      </c>
      <c r="B60">
        <v>63</v>
      </c>
      <c r="C60" t="s">
        <v>91</v>
      </c>
      <c r="D60">
        <v>150</v>
      </c>
      <c r="E60">
        <v>2</v>
      </c>
      <c r="F60">
        <v>79.545000000000002</v>
      </c>
      <c r="G60">
        <v>1</v>
      </c>
      <c r="H60">
        <v>1</v>
      </c>
      <c r="I60">
        <v>1.9</v>
      </c>
      <c r="J60">
        <v>1.9</v>
      </c>
      <c r="K60">
        <v>1.9</v>
      </c>
      <c r="L60">
        <v>2</v>
      </c>
      <c r="M60">
        <v>29</v>
      </c>
      <c r="N60">
        <v>1</v>
      </c>
      <c r="O60">
        <v>4</v>
      </c>
      <c r="P60">
        <v>28</v>
      </c>
      <c r="Q60">
        <v>0.33333333333333331</v>
      </c>
      <c r="R60">
        <v>4</v>
      </c>
      <c r="S60">
        <v>9.3333333333333321</v>
      </c>
      <c r="T60">
        <v>9.3333333333333321</v>
      </c>
      <c r="U60">
        <v>0.33</v>
      </c>
      <c r="V60">
        <v>9.6633333333333322</v>
      </c>
      <c r="W60">
        <v>-9.0333333333333314</v>
      </c>
      <c r="X60">
        <v>-7.5633333333333317</v>
      </c>
      <c r="Y60">
        <v>-3.7816666666666658</v>
      </c>
      <c r="Z60">
        <v>93.380011111111088</v>
      </c>
      <c r="AA60">
        <v>14.301002777777772</v>
      </c>
      <c r="AB60">
        <v>1</v>
      </c>
      <c r="AC60">
        <v>1</v>
      </c>
      <c r="AD60">
        <v>743.5</v>
      </c>
      <c r="AE60">
        <v>29</v>
      </c>
      <c r="AF60">
        <v>63.545999999999999</v>
      </c>
      <c r="AG60">
        <v>64</v>
      </c>
      <c r="AH60">
        <v>35</v>
      </c>
      <c r="AI60">
        <v>743.5</v>
      </c>
      <c r="AJ60">
        <v>1.9</v>
      </c>
      <c r="AK60">
        <v>1</v>
      </c>
      <c r="AL60">
        <v>29</v>
      </c>
      <c r="AM60">
        <v>63.545999999999999</v>
      </c>
      <c r="AN60">
        <v>64</v>
      </c>
      <c r="AO60">
        <v>35</v>
      </c>
      <c r="AP60">
        <v>1.57</v>
      </c>
      <c r="AQ60">
        <v>1.1855</v>
      </c>
      <c r="AR60">
        <v>1.17</v>
      </c>
      <c r="AS60">
        <v>34</v>
      </c>
      <c r="AT60">
        <v>13.05</v>
      </c>
      <c r="AU60">
        <v>-1.5</v>
      </c>
      <c r="AV60" t="s">
        <v>197</v>
      </c>
    </row>
    <row r="61" spans="1:48" x14ac:dyDescent="0.25">
      <c r="A61">
        <v>60</v>
      </c>
      <c r="B61">
        <v>64</v>
      </c>
      <c r="C61" t="s">
        <v>92</v>
      </c>
      <c r="D61">
        <v>150</v>
      </c>
      <c r="E61">
        <v>5</v>
      </c>
      <c r="F61">
        <v>151.989</v>
      </c>
      <c r="G61">
        <v>2</v>
      </c>
      <c r="H61">
        <v>3</v>
      </c>
      <c r="I61">
        <v>1.66</v>
      </c>
      <c r="J61">
        <v>3.32</v>
      </c>
      <c r="K61">
        <v>1.1066666666666667</v>
      </c>
      <c r="L61">
        <v>3</v>
      </c>
      <c r="M61">
        <v>24</v>
      </c>
      <c r="N61">
        <v>1</v>
      </c>
      <c r="O61">
        <v>4</v>
      </c>
      <c r="P61">
        <v>23</v>
      </c>
      <c r="Q61">
        <v>0.33333333333333331</v>
      </c>
      <c r="R61">
        <v>6</v>
      </c>
      <c r="S61">
        <v>7.6666666666666661</v>
      </c>
      <c r="T61">
        <v>15.333333333333332</v>
      </c>
      <c r="U61">
        <v>0.99</v>
      </c>
      <c r="V61">
        <v>16.323333333333331</v>
      </c>
      <c r="W61">
        <v>-7.3666666666666663</v>
      </c>
      <c r="X61">
        <v>-5.8966666666666665</v>
      </c>
      <c r="Y61">
        <v>-1.1793333333333333</v>
      </c>
      <c r="Z61">
        <v>266.45121111111104</v>
      </c>
      <c r="AA61">
        <v>1.3908271111111112</v>
      </c>
      <c r="AB61">
        <v>2</v>
      </c>
      <c r="AC61">
        <v>3</v>
      </c>
      <c r="AD61">
        <v>1302.2</v>
      </c>
      <c r="AE61">
        <v>24</v>
      </c>
      <c r="AF61">
        <v>51.996000000000002</v>
      </c>
      <c r="AG61">
        <v>52</v>
      </c>
      <c r="AH61">
        <v>28</v>
      </c>
      <c r="AI61">
        <v>651.1</v>
      </c>
      <c r="AJ61">
        <v>1.6</v>
      </c>
      <c r="AK61">
        <v>2</v>
      </c>
      <c r="AL61">
        <v>24</v>
      </c>
      <c r="AM61">
        <v>51.996000000000002</v>
      </c>
      <c r="AN61">
        <v>52</v>
      </c>
      <c r="AO61">
        <v>28</v>
      </c>
      <c r="AP61">
        <v>1.85</v>
      </c>
      <c r="AQ61">
        <v>0.32333000000000001</v>
      </c>
      <c r="AR61">
        <v>1.18</v>
      </c>
      <c r="AS61">
        <v>170</v>
      </c>
      <c r="AT61">
        <v>16.899999999999999</v>
      </c>
      <c r="AU61">
        <v>-3.875</v>
      </c>
      <c r="AV61" t="s">
        <v>197</v>
      </c>
    </row>
    <row r="62" spans="1:48" x14ac:dyDescent="0.25">
      <c r="A62">
        <v>61</v>
      </c>
      <c r="B62">
        <v>65</v>
      </c>
      <c r="C62" t="s">
        <v>75</v>
      </c>
      <c r="D62">
        <v>100</v>
      </c>
      <c r="E62">
        <v>2</v>
      </c>
      <c r="F62">
        <v>123.22199999999999</v>
      </c>
      <c r="G62">
        <v>1</v>
      </c>
      <c r="H62">
        <v>2</v>
      </c>
      <c r="I62">
        <v>1.33</v>
      </c>
      <c r="J62">
        <v>1.33</v>
      </c>
      <c r="K62">
        <v>0.66500000000000004</v>
      </c>
      <c r="L62">
        <v>4</v>
      </c>
      <c r="M62">
        <v>40</v>
      </c>
      <c r="N62">
        <v>2</v>
      </c>
      <c r="O62">
        <v>5</v>
      </c>
      <c r="P62">
        <v>19</v>
      </c>
      <c r="Q62">
        <v>0.25</v>
      </c>
      <c r="R62">
        <v>4</v>
      </c>
      <c r="S62">
        <v>4.75</v>
      </c>
      <c r="T62">
        <v>4.75</v>
      </c>
      <c r="U62">
        <v>0.66</v>
      </c>
      <c r="V62">
        <v>5.41</v>
      </c>
      <c r="W62">
        <v>-4.1500000000000004</v>
      </c>
      <c r="X62">
        <v>-2.6800000000000006</v>
      </c>
      <c r="Y62">
        <v>-0.89333333333333353</v>
      </c>
      <c r="Z62">
        <v>29.2681</v>
      </c>
      <c r="AA62">
        <v>0.79804444444444478</v>
      </c>
      <c r="AB62">
        <v>1</v>
      </c>
      <c r="AC62">
        <v>2</v>
      </c>
      <c r="AD62">
        <v>669</v>
      </c>
      <c r="AE62">
        <v>40</v>
      </c>
      <c r="AF62">
        <v>91.224000000000004</v>
      </c>
      <c r="AG62">
        <v>91</v>
      </c>
      <c r="AH62">
        <v>51</v>
      </c>
      <c r="AI62">
        <v>669</v>
      </c>
      <c r="AJ62">
        <v>1.2</v>
      </c>
      <c r="AK62">
        <v>1</v>
      </c>
      <c r="AL62">
        <v>40</v>
      </c>
      <c r="AM62">
        <v>91.224000000000004</v>
      </c>
      <c r="AN62">
        <v>91</v>
      </c>
      <c r="AO62">
        <v>51</v>
      </c>
      <c r="AP62">
        <v>2.16</v>
      </c>
      <c r="AQ62">
        <v>0.85089999999999999</v>
      </c>
      <c r="AR62">
        <v>1.57</v>
      </c>
      <c r="AS62">
        <v>80</v>
      </c>
      <c r="AT62">
        <v>16.899999999999999</v>
      </c>
      <c r="AU62">
        <v>-3.125</v>
      </c>
      <c r="AV62" t="s">
        <v>197</v>
      </c>
    </row>
    <row r="63" spans="1:48" x14ac:dyDescent="0.25">
      <c r="A63">
        <v>62</v>
      </c>
      <c r="B63">
        <v>66</v>
      </c>
      <c r="C63" t="s">
        <v>75</v>
      </c>
      <c r="D63">
        <v>100</v>
      </c>
      <c r="E63">
        <v>2</v>
      </c>
      <c r="F63">
        <v>123.22199999999999</v>
      </c>
      <c r="G63">
        <v>1</v>
      </c>
      <c r="H63">
        <v>2</v>
      </c>
      <c r="I63">
        <v>1.33</v>
      </c>
      <c r="J63">
        <v>1.33</v>
      </c>
      <c r="K63">
        <v>0.66500000000000004</v>
      </c>
      <c r="L63">
        <v>4</v>
      </c>
      <c r="M63">
        <v>40</v>
      </c>
      <c r="N63">
        <v>2</v>
      </c>
      <c r="O63">
        <v>5</v>
      </c>
      <c r="P63">
        <v>19</v>
      </c>
      <c r="Q63">
        <v>0.25</v>
      </c>
      <c r="R63">
        <v>4</v>
      </c>
      <c r="S63">
        <v>4.75</v>
      </c>
      <c r="T63">
        <v>4.75</v>
      </c>
      <c r="U63">
        <v>0.66</v>
      </c>
      <c r="V63">
        <v>5.41</v>
      </c>
      <c r="W63">
        <v>-4.1500000000000004</v>
      </c>
      <c r="X63">
        <v>-2.6800000000000006</v>
      </c>
      <c r="Y63">
        <v>-0.89333333333333353</v>
      </c>
      <c r="Z63">
        <v>29.2681</v>
      </c>
      <c r="AA63">
        <v>0.79804444444444478</v>
      </c>
      <c r="AB63">
        <v>1</v>
      </c>
      <c r="AC63">
        <v>2</v>
      </c>
      <c r="AD63">
        <v>669</v>
      </c>
      <c r="AE63">
        <v>40</v>
      </c>
      <c r="AF63">
        <v>91.224000000000004</v>
      </c>
      <c r="AG63">
        <v>91</v>
      </c>
      <c r="AH63">
        <v>51</v>
      </c>
      <c r="AI63">
        <v>669</v>
      </c>
      <c r="AJ63">
        <v>1.2</v>
      </c>
      <c r="AK63">
        <v>1</v>
      </c>
      <c r="AL63">
        <v>40</v>
      </c>
      <c r="AM63">
        <v>91.224000000000004</v>
      </c>
      <c r="AN63">
        <v>91</v>
      </c>
      <c r="AO63">
        <v>51</v>
      </c>
      <c r="AP63">
        <v>2.16</v>
      </c>
      <c r="AQ63">
        <v>0.85089999999999999</v>
      </c>
      <c r="AR63">
        <v>1.57</v>
      </c>
      <c r="AS63">
        <v>80</v>
      </c>
      <c r="AT63">
        <v>16.899999999999999</v>
      </c>
      <c r="AU63">
        <v>-3.125</v>
      </c>
      <c r="AV63" t="s">
        <v>197</v>
      </c>
    </row>
    <row r="64" spans="1:48" x14ac:dyDescent="0.25">
      <c r="A64">
        <v>63</v>
      </c>
      <c r="B64">
        <v>67</v>
      </c>
      <c r="C64" t="s">
        <v>75</v>
      </c>
      <c r="D64">
        <v>100</v>
      </c>
      <c r="E64">
        <v>3</v>
      </c>
      <c r="F64">
        <v>123.22199999999999</v>
      </c>
      <c r="G64">
        <v>1</v>
      </c>
      <c r="H64">
        <v>2</v>
      </c>
      <c r="I64">
        <v>1.33</v>
      </c>
      <c r="J64">
        <v>1.33</v>
      </c>
      <c r="K64">
        <v>0.66500000000000004</v>
      </c>
      <c r="L64">
        <v>4</v>
      </c>
      <c r="M64">
        <v>40</v>
      </c>
      <c r="N64">
        <v>2</v>
      </c>
      <c r="O64">
        <v>5</v>
      </c>
      <c r="P64">
        <v>19</v>
      </c>
      <c r="Q64">
        <v>0.25</v>
      </c>
      <c r="R64">
        <v>4</v>
      </c>
      <c r="S64">
        <v>4.75</v>
      </c>
      <c r="T64">
        <v>4.75</v>
      </c>
      <c r="U64">
        <v>0.66</v>
      </c>
      <c r="V64">
        <v>5.41</v>
      </c>
      <c r="W64">
        <v>-4.1500000000000004</v>
      </c>
      <c r="X64">
        <v>-2.6800000000000006</v>
      </c>
      <c r="Y64">
        <v>-0.89333333333333353</v>
      </c>
      <c r="Z64">
        <v>29.2681</v>
      </c>
      <c r="AA64">
        <v>0.79804444444444478</v>
      </c>
      <c r="AB64">
        <v>1</v>
      </c>
      <c r="AC64">
        <v>2</v>
      </c>
      <c r="AD64">
        <v>669</v>
      </c>
      <c r="AE64">
        <v>40</v>
      </c>
      <c r="AF64">
        <v>91.224000000000004</v>
      </c>
      <c r="AG64">
        <v>91</v>
      </c>
      <c r="AH64">
        <v>51</v>
      </c>
      <c r="AI64">
        <v>669</v>
      </c>
      <c r="AJ64">
        <v>1.2</v>
      </c>
      <c r="AK64">
        <v>1</v>
      </c>
      <c r="AL64">
        <v>40</v>
      </c>
      <c r="AM64">
        <v>91.224000000000004</v>
      </c>
      <c r="AN64">
        <v>91</v>
      </c>
      <c r="AO64">
        <v>51</v>
      </c>
      <c r="AP64">
        <v>2.16</v>
      </c>
      <c r="AQ64">
        <v>0.85089999999999999</v>
      </c>
      <c r="AR64">
        <v>1.57</v>
      </c>
      <c r="AS64">
        <v>80</v>
      </c>
      <c r="AT64">
        <v>16.899999999999999</v>
      </c>
      <c r="AU64">
        <v>-3</v>
      </c>
      <c r="AV64" t="s">
        <v>197</v>
      </c>
    </row>
    <row r="65" spans="1:48" x14ac:dyDescent="0.25">
      <c r="A65">
        <v>64</v>
      </c>
      <c r="B65">
        <v>68</v>
      </c>
      <c r="C65" t="s">
        <v>75</v>
      </c>
      <c r="D65">
        <v>100</v>
      </c>
      <c r="E65">
        <v>6</v>
      </c>
      <c r="F65">
        <v>123.22199999999999</v>
      </c>
      <c r="G65">
        <v>1</v>
      </c>
      <c r="H65">
        <v>2</v>
      </c>
      <c r="I65">
        <v>1.33</v>
      </c>
      <c r="J65">
        <v>1.33</v>
      </c>
      <c r="K65">
        <v>0.66500000000000004</v>
      </c>
      <c r="L65">
        <v>4</v>
      </c>
      <c r="M65">
        <v>40</v>
      </c>
      <c r="N65">
        <v>2</v>
      </c>
      <c r="O65">
        <v>5</v>
      </c>
      <c r="P65">
        <v>19</v>
      </c>
      <c r="Q65">
        <v>0.25</v>
      </c>
      <c r="R65">
        <v>4</v>
      </c>
      <c r="S65">
        <v>4.75</v>
      </c>
      <c r="T65">
        <v>4.75</v>
      </c>
      <c r="U65">
        <v>0.66</v>
      </c>
      <c r="V65">
        <v>5.41</v>
      </c>
      <c r="W65">
        <v>-4.1500000000000004</v>
      </c>
      <c r="X65">
        <v>-2.6800000000000006</v>
      </c>
      <c r="Y65">
        <v>-0.89333333333333353</v>
      </c>
      <c r="Z65">
        <v>29.2681</v>
      </c>
      <c r="AA65">
        <v>0.79804444444444478</v>
      </c>
      <c r="AB65">
        <v>1</v>
      </c>
      <c r="AC65">
        <v>2</v>
      </c>
      <c r="AD65">
        <v>669</v>
      </c>
      <c r="AE65">
        <v>40</v>
      </c>
      <c r="AF65">
        <v>91.224000000000004</v>
      </c>
      <c r="AG65">
        <v>91</v>
      </c>
      <c r="AH65">
        <v>51</v>
      </c>
      <c r="AI65">
        <v>669</v>
      </c>
      <c r="AJ65">
        <v>1.2</v>
      </c>
      <c r="AK65">
        <v>1</v>
      </c>
      <c r="AL65">
        <v>40</v>
      </c>
      <c r="AM65">
        <v>91.224000000000004</v>
      </c>
      <c r="AN65">
        <v>91</v>
      </c>
      <c r="AO65">
        <v>51</v>
      </c>
      <c r="AP65">
        <v>2.16</v>
      </c>
      <c r="AQ65">
        <v>0.85089999999999999</v>
      </c>
      <c r="AR65">
        <v>1.57</v>
      </c>
      <c r="AS65">
        <v>80</v>
      </c>
      <c r="AT65">
        <v>16.899999999999999</v>
      </c>
      <c r="AU65">
        <v>-3</v>
      </c>
      <c r="AV65" t="s">
        <v>197</v>
      </c>
    </row>
    <row r="66" spans="1:48" x14ac:dyDescent="0.25">
      <c r="A66">
        <v>65</v>
      </c>
      <c r="B66">
        <v>69</v>
      </c>
      <c r="C66" t="s">
        <v>97</v>
      </c>
      <c r="D66">
        <v>100</v>
      </c>
      <c r="E66">
        <v>7</v>
      </c>
      <c r="F66">
        <v>394.08</v>
      </c>
      <c r="G66">
        <v>2</v>
      </c>
      <c r="H66">
        <v>3</v>
      </c>
      <c r="I66">
        <v>1.1000000000000001</v>
      </c>
      <c r="J66">
        <v>2.2000000000000002</v>
      </c>
      <c r="K66">
        <v>0.73333333333333339</v>
      </c>
      <c r="L66">
        <v>3</v>
      </c>
      <c r="M66">
        <v>70</v>
      </c>
      <c r="N66">
        <v>2</v>
      </c>
      <c r="O66">
        <v>6</v>
      </c>
      <c r="P66">
        <v>34</v>
      </c>
      <c r="Q66">
        <v>0.2</v>
      </c>
      <c r="R66">
        <v>3</v>
      </c>
      <c r="S66">
        <v>6.8000000000000007</v>
      </c>
      <c r="T66">
        <v>13.600000000000001</v>
      </c>
      <c r="U66">
        <v>0.99</v>
      </c>
      <c r="V66">
        <v>14.590000000000002</v>
      </c>
      <c r="W66">
        <v>-6.2000000000000011</v>
      </c>
      <c r="X66">
        <v>-4.7300000000000013</v>
      </c>
      <c r="Y66">
        <v>-0.94600000000000029</v>
      </c>
      <c r="Z66">
        <v>212.86810000000006</v>
      </c>
      <c r="AA66">
        <v>0.89491600000000049</v>
      </c>
      <c r="AB66">
        <v>2</v>
      </c>
      <c r="AC66">
        <v>3</v>
      </c>
      <c r="AD66">
        <v>1204.8</v>
      </c>
      <c r="AE66">
        <v>70</v>
      </c>
      <c r="AF66">
        <v>173.05</v>
      </c>
      <c r="AG66">
        <v>173</v>
      </c>
      <c r="AH66">
        <v>103</v>
      </c>
      <c r="AI66">
        <v>602.4</v>
      </c>
      <c r="AJ66">
        <v>1.1000000000000001</v>
      </c>
      <c r="AK66">
        <v>2</v>
      </c>
      <c r="AL66">
        <v>70</v>
      </c>
      <c r="AM66">
        <v>173.05</v>
      </c>
      <c r="AN66">
        <v>173</v>
      </c>
      <c r="AO66">
        <v>103</v>
      </c>
      <c r="AP66">
        <v>2.4</v>
      </c>
      <c r="AQ66">
        <v>2.1520000000000001</v>
      </c>
      <c r="AR66">
        <v>1.74</v>
      </c>
      <c r="AS66">
        <v>50.3</v>
      </c>
      <c r="AT66">
        <v>7.66</v>
      </c>
      <c r="AU66">
        <v>-2.875</v>
      </c>
      <c r="AV66" t="s">
        <v>197</v>
      </c>
    </row>
    <row r="67" spans="1:48" x14ac:dyDescent="0.25">
      <c r="A67">
        <v>66</v>
      </c>
      <c r="B67" t="s">
        <v>106</v>
      </c>
      <c r="C67" t="s">
        <v>77</v>
      </c>
      <c r="D67">
        <v>100</v>
      </c>
      <c r="E67">
        <v>7</v>
      </c>
      <c r="F67">
        <v>225.809</v>
      </c>
      <c r="G67">
        <v>2</v>
      </c>
      <c r="H67">
        <v>3</v>
      </c>
      <c r="I67">
        <v>1.22</v>
      </c>
      <c r="J67">
        <v>2.44</v>
      </c>
      <c r="K67">
        <v>0.81333333333333335</v>
      </c>
      <c r="L67">
        <v>3</v>
      </c>
      <c r="M67">
        <v>39</v>
      </c>
      <c r="N67">
        <v>2</v>
      </c>
      <c r="O67">
        <v>5</v>
      </c>
      <c r="P67">
        <v>18.5</v>
      </c>
      <c r="Q67">
        <v>0.25</v>
      </c>
      <c r="R67">
        <v>3</v>
      </c>
      <c r="S67">
        <v>4.625</v>
      </c>
      <c r="T67">
        <v>9.25</v>
      </c>
      <c r="U67">
        <v>0.99</v>
      </c>
      <c r="V67">
        <v>10.24</v>
      </c>
      <c r="W67">
        <v>-4.0250000000000004</v>
      </c>
      <c r="X67">
        <v>-2.5550000000000006</v>
      </c>
      <c r="Y67">
        <v>-0.51100000000000012</v>
      </c>
      <c r="Z67">
        <v>104.85760000000001</v>
      </c>
      <c r="AA67">
        <v>0.2611210000000001</v>
      </c>
      <c r="AB67">
        <v>2</v>
      </c>
      <c r="AC67">
        <v>3</v>
      </c>
      <c r="AD67">
        <v>1252</v>
      </c>
      <c r="AE67">
        <v>39</v>
      </c>
      <c r="AF67">
        <v>88.905799999999999</v>
      </c>
      <c r="AG67">
        <v>89</v>
      </c>
      <c r="AH67">
        <v>50</v>
      </c>
      <c r="AI67">
        <v>626</v>
      </c>
      <c r="AJ67">
        <v>1.2</v>
      </c>
      <c r="AK67">
        <v>2</v>
      </c>
      <c r="AL67">
        <v>39</v>
      </c>
      <c r="AM67">
        <v>88.905799999999999</v>
      </c>
      <c r="AN67">
        <v>89</v>
      </c>
      <c r="AO67">
        <v>50</v>
      </c>
      <c r="AP67">
        <v>2.27</v>
      </c>
      <c r="AQ67">
        <v>1.1056999999999999</v>
      </c>
      <c r="AR67">
        <v>1.62</v>
      </c>
      <c r="AS67">
        <v>48</v>
      </c>
      <c r="AT67">
        <v>11.4</v>
      </c>
      <c r="AU67">
        <v>-2.875</v>
      </c>
      <c r="AV67" t="s">
        <v>197</v>
      </c>
    </row>
    <row r="68" spans="1:48" x14ac:dyDescent="0.25">
      <c r="A68">
        <v>67</v>
      </c>
      <c r="B68">
        <v>71</v>
      </c>
      <c r="C68" t="s">
        <v>101</v>
      </c>
      <c r="D68">
        <v>100</v>
      </c>
      <c r="E68">
        <v>7</v>
      </c>
      <c r="F68">
        <v>231.84</v>
      </c>
      <c r="G68">
        <v>1</v>
      </c>
      <c r="H68">
        <v>3</v>
      </c>
      <c r="I68">
        <v>2.36</v>
      </c>
      <c r="J68">
        <v>2.36</v>
      </c>
      <c r="K68">
        <v>0.78666666666666663</v>
      </c>
      <c r="L68">
        <v>6</v>
      </c>
      <c r="M68">
        <v>74</v>
      </c>
      <c r="N68">
        <v>2</v>
      </c>
      <c r="O68">
        <v>6</v>
      </c>
      <c r="P68">
        <v>36</v>
      </c>
      <c r="Q68">
        <v>0.2</v>
      </c>
      <c r="R68">
        <v>6</v>
      </c>
      <c r="S68">
        <v>7.2</v>
      </c>
      <c r="T68">
        <v>7.2</v>
      </c>
      <c r="U68">
        <v>0.99</v>
      </c>
      <c r="V68">
        <v>8.19</v>
      </c>
      <c r="W68">
        <v>-6.6000000000000005</v>
      </c>
      <c r="X68">
        <v>-5.1300000000000008</v>
      </c>
      <c r="Y68">
        <v>-1.2825000000000002</v>
      </c>
      <c r="Z68">
        <v>67.076099999999997</v>
      </c>
      <c r="AA68">
        <v>1.6448062500000005</v>
      </c>
      <c r="AB68">
        <v>1</v>
      </c>
      <c r="AC68">
        <v>3</v>
      </c>
      <c r="AD68">
        <v>768.6</v>
      </c>
      <c r="AE68">
        <v>74</v>
      </c>
      <c r="AF68">
        <v>183.84</v>
      </c>
      <c r="AG68">
        <v>184</v>
      </c>
      <c r="AH68">
        <v>110</v>
      </c>
      <c r="AI68">
        <v>768.6</v>
      </c>
      <c r="AJ68">
        <v>1.7</v>
      </c>
      <c r="AK68">
        <v>1</v>
      </c>
      <c r="AL68">
        <v>74</v>
      </c>
      <c r="AM68">
        <v>183.84</v>
      </c>
      <c r="AN68">
        <v>184</v>
      </c>
      <c r="AO68">
        <v>110</v>
      </c>
      <c r="AP68">
        <v>2.02</v>
      </c>
      <c r="AQ68">
        <v>1.1432</v>
      </c>
      <c r="AR68">
        <v>1.3</v>
      </c>
      <c r="AS68">
        <v>140</v>
      </c>
      <c r="AT68">
        <v>35.4</v>
      </c>
      <c r="AU68">
        <v>-4.5</v>
      </c>
      <c r="AV68" t="s">
        <v>197</v>
      </c>
    </row>
    <row r="69" spans="1:48" x14ac:dyDescent="0.25">
      <c r="A69">
        <v>68</v>
      </c>
      <c r="B69">
        <v>72</v>
      </c>
      <c r="C69" t="s">
        <v>101</v>
      </c>
      <c r="D69">
        <v>100</v>
      </c>
      <c r="E69">
        <v>6</v>
      </c>
      <c r="F69">
        <v>231.84</v>
      </c>
      <c r="G69">
        <v>1</v>
      </c>
      <c r="H69">
        <v>3</v>
      </c>
      <c r="I69">
        <v>2.36</v>
      </c>
      <c r="J69">
        <v>2.36</v>
      </c>
      <c r="K69">
        <v>0.78666666666666663</v>
      </c>
      <c r="L69">
        <v>6</v>
      </c>
      <c r="M69">
        <v>74</v>
      </c>
      <c r="N69">
        <v>2</v>
      </c>
      <c r="O69">
        <v>6</v>
      </c>
      <c r="P69">
        <v>36</v>
      </c>
      <c r="Q69">
        <v>0.2</v>
      </c>
      <c r="R69">
        <v>6</v>
      </c>
      <c r="S69">
        <v>7.2</v>
      </c>
      <c r="T69">
        <v>7.2</v>
      </c>
      <c r="U69">
        <v>0.99</v>
      </c>
      <c r="V69">
        <v>8.19</v>
      </c>
      <c r="W69">
        <v>-6.6000000000000005</v>
      </c>
      <c r="X69">
        <v>-5.1300000000000008</v>
      </c>
      <c r="Y69">
        <v>-1.2825000000000002</v>
      </c>
      <c r="Z69">
        <v>67.076099999999997</v>
      </c>
      <c r="AA69">
        <v>1.6448062500000005</v>
      </c>
      <c r="AB69">
        <v>1</v>
      </c>
      <c r="AC69">
        <v>3</v>
      </c>
      <c r="AD69">
        <v>768.6</v>
      </c>
      <c r="AE69">
        <v>74</v>
      </c>
      <c r="AF69">
        <v>183.84</v>
      </c>
      <c r="AG69">
        <v>184</v>
      </c>
      <c r="AH69">
        <v>110</v>
      </c>
      <c r="AI69">
        <v>768.6</v>
      </c>
      <c r="AJ69">
        <v>1.7</v>
      </c>
      <c r="AK69">
        <v>1</v>
      </c>
      <c r="AL69">
        <v>74</v>
      </c>
      <c r="AM69">
        <v>183.84</v>
      </c>
      <c r="AN69">
        <v>184</v>
      </c>
      <c r="AO69">
        <v>110</v>
      </c>
      <c r="AP69">
        <v>2.02</v>
      </c>
      <c r="AQ69">
        <v>1.1432</v>
      </c>
      <c r="AR69">
        <v>1.3</v>
      </c>
      <c r="AS69">
        <v>140</v>
      </c>
      <c r="AT69">
        <v>35.4</v>
      </c>
      <c r="AU69">
        <v>-3</v>
      </c>
      <c r="AV69" t="s">
        <v>197</v>
      </c>
    </row>
    <row r="70" spans="1:48" x14ac:dyDescent="0.25">
      <c r="A70">
        <v>69</v>
      </c>
      <c r="B70">
        <v>73</v>
      </c>
      <c r="C70" t="s">
        <v>78</v>
      </c>
      <c r="D70">
        <v>100</v>
      </c>
      <c r="E70">
        <v>7</v>
      </c>
      <c r="F70">
        <v>79.864999999999995</v>
      </c>
      <c r="G70">
        <v>1</v>
      </c>
      <c r="H70">
        <v>2</v>
      </c>
      <c r="I70">
        <v>1.54</v>
      </c>
      <c r="J70">
        <v>1.54</v>
      </c>
      <c r="K70">
        <v>0.77</v>
      </c>
      <c r="L70">
        <v>4</v>
      </c>
      <c r="M70">
        <v>22</v>
      </c>
      <c r="N70">
        <v>2</v>
      </c>
      <c r="O70">
        <v>4</v>
      </c>
      <c r="P70">
        <v>10</v>
      </c>
      <c r="Q70">
        <v>0.33333333333333331</v>
      </c>
      <c r="R70">
        <v>4</v>
      </c>
      <c r="S70">
        <v>3.333333333333333</v>
      </c>
      <c r="T70">
        <v>3.333333333333333</v>
      </c>
      <c r="U70">
        <v>0.66</v>
      </c>
      <c r="V70">
        <v>3.9933333333333332</v>
      </c>
      <c r="W70">
        <v>-2.7333333333333329</v>
      </c>
      <c r="X70">
        <v>-1.2633333333333332</v>
      </c>
      <c r="Y70">
        <v>-0.42111111111111105</v>
      </c>
      <c r="Z70">
        <v>15.94671111111111</v>
      </c>
      <c r="AA70">
        <v>0.1773345679012345</v>
      </c>
      <c r="AB70">
        <v>1</v>
      </c>
      <c r="AC70">
        <v>2</v>
      </c>
      <c r="AD70">
        <v>658</v>
      </c>
      <c r="AE70">
        <v>22</v>
      </c>
      <c r="AF70">
        <v>47.866999999999997</v>
      </c>
      <c r="AG70">
        <v>48</v>
      </c>
      <c r="AH70">
        <v>26</v>
      </c>
      <c r="AI70">
        <v>658</v>
      </c>
      <c r="AJ70">
        <v>1.5</v>
      </c>
      <c r="AK70">
        <v>1</v>
      </c>
      <c r="AL70">
        <v>22</v>
      </c>
      <c r="AM70">
        <v>47.866999999999997</v>
      </c>
      <c r="AN70">
        <v>48</v>
      </c>
      <c r="AO70">
        <v>26</v>
      </c>
      <c r="AP70">
        <v>2</v>
      </c>
      <c r="AQ70">
        <v>0.44679999999999997</v>
      </c>
      <c r="AR70">
        <v>1.32</v>
      </c>
      <c r="AS70">
        <v>95.2</v>
      </c>
      <c r="AT70">
        <v>15.45</v>
      </c>
      <c r="AU70">
        <v>-3</v>
      </c>
      <c r="AV70" t="s">
        <v>197</v>
      </c>
    </row>
    <row r="71" spans="1:48" x14ac:dyDescent="0.25">
      <c r="A71">
        <v>70</v>
      </c>
      <c r="B71" t="s">
        <v>107</v>
      </c>
      <c r="C71" t="s">
        <v>78</v>
      </c>
      <c r="D71">
        <v>100</v>
      </c>
      <c r="E71">
        <v>2</v>
      </c>
      <c r="F71">
        <v>79.864999999999995</v>
      </c>
      <c r="G71">
        <v>1</v>
      </c>
      <c r="H71">
        <v>2</v>
      </c>
      <c r="I71">
        <v>1.54</v>
      </c>
      <c r="J71">
        <v>1.54</v>
      </c>
      <c r="K71">
        <v>0.77</v>
      </c>
      <c r="L71">
        <v>4</v>
      </c>
      <c r="M71">
        <v>22</v>
      </c>
      <c r="N71">
        <v>2</v>
      </c>
      <c r="O71">
        <v>4</v>
      </c>
      <c r="P71">
        <v>10</v>
      </c>
      <c r="Q71">
        <v>0.33333333333333331</v>
      </c>
      <c r="R71">
        <v>4</v>
      </c>
      <c r="S71">
        <v>3.333333333333333</v>
      </c>
      <c r="T71">
        <v>3.333333333333333</v>
      </c>
      <c r="U71">
        <v>0.66</v>
      </c>
      <c r="V71">
        <v>3.9933333333333332</v>
      </c>
      <c r="W71">
        <v>-2.7333333333333329</v>
      </c>
      <c r="X71">
        <v>-1.2633333333333332</v>
      </c>
      <c r="Y71">
        <v>-0.42111111111111105</v>
      </c>
      <c r="Z71">
        <v>15.94671111111111</v>
      </c>
      <c r="AA71">
        <v>0.1773345679012345</v>
      </c>
      <c r="AB71">
        <v>1</v>
      </c>
      <c r="AC71">
        <v>2</v>
      </c>
      <c r="AD71">
        <v>658</v>
      </c>
      <c r="AE71">
        <v>22</v>
      </c>
      <c r="AF71">
        <v>47.866999999999997</v>
      </c>
      <c r="AG71">
        <v>48</v>
      </c>
      <c r="AH71">
        <v>26</v>
      </c>
      <c r="AI71">
        <v>658</v>
      </c>
      <c r="AJ71">
        <v>1.5</v>
      </c>
      <c r="AK71">
        <v>1</v>
      </c>
      <c r="AL71">
        <v>22</v>
      </c>
      <c r="AM71">
        <v>47.866999999999997</v>
      </c>
      <c r="AN71">
        <v>48</v>
      </c>
      <c r="AO71">
        <v>26</v>
      </c>
      <c r="AP71">
        <v>2</v>
      </c>
      <c r="AQ71">
        <v>0.44679999999999997</v>
      </c>
      <c r="AR71">
        <v>1.32</v>
      </c>
      <c r="AS71">
        <v>95.2</v>
      </c>
      <c r="AT71">
        <v>15.45</v>
      </c>
      <c r="AU71">
        <v>-2.875</v>
      </c>
      <c r="AV71" t="s">
        <v>197</v>
      </c>
    </row>
    <row r="72" spans="1:48" x14ac:dyDescent="0.25">
      <c r="A72">
        <v>71</v>
      </c>
      <c r="B72">
        <v>75</v>
      </c>
      <c r="C72" t="s">
        <v>78</v>
      </c>
      <c r="D72">
        <v>100</v>
      </c>
      <c r="E72">
        <v>3</v>
      </c>
      <c r="F72">
        <v>79.864999999999995</v>
      </c>
      <c r="G72">
        <v>1</v>
      </c>
      <c r="H72">
        <v>2</v>
      </c>
      <c r="I72">
        <v>1.54</v>
      </c>
      <c r="J72">
        <v>1.54</v>
      </c>
      <c r="K72">
        <v>0.77</v>
      </c>
      <c r="L72">
        <v>4</v>
      </c>
      <c r="M72">
        <v>22</v>
      </c>
      <c r="N72">
        <v>2</v>
      </c>
      <c r="O72">
        <v>4</v>
      </c>
      <c r="P72">
        <v>10</v>
      </c>
      <c r="Q72">
        <v>0.33333333333333331</v>
      </c>
      <c r="R72">
        <v>4</v>
      </c>
      <c r="S72">
        <v>3.333333333333333</v>
      </c>
      <c r="T72">
        <v>3.333333333333333</v>
      </c>
      <c r="U72">
        <v>0.66</v>
      </c>
      <c r="V72">
        <v>3.9933333333333332</v>
      </c>
      <c r="W72">
        <v>-2.7333333333333329</v>
      </c>
      <c r="X72">
        <v>-1.2633333333333332</v>
      </c>
      <c r="Y72">
        <v>-0.42111111111111105</v>
      </c>
      <c r="Z72">
        <v>15.94671111111111</v>
      </c>
      <c r="AA72">
        <v>0.1773345679012345</v>
      </c>
      <c r="AB72">
        <v>1</v>
      </c>
      <c r="AC72">
        <v>2</v>
      </c>
      <c r="AD72">
        <v>658</v>
      </c>
      <c r="AE72">
        <v>22</v>
      </c>
      <c r="AF72">
        <v>47.866999999999997</v>
      </c>
      <c r="AG72">
        <v>48</v>
      </c>
      <c r="AH72">
        <v>26</v>
      </c>
      <c r="AI72">
        <v>658</v>
      </c>
      <c r="AJ72">
        <v>1.5</v>
      </c>
      <c r="AK72">
        <v>1</v>
      </c>
      <c r="AL72">
        <v>22</v>
      </c>
      <c r="AM72">
        <v>47.866999999999997</v>
      </c>
      <c r="AN72">
        <v>48</v>
      </c>
      <c r="AO72">
        <v>26</v>
      </c>
      <c r="AP72">
        <v>2</v>
      </c>
      <c r="AQ72">
        <v>0.44679999999999997</v>
      </c>
      <c r="AR72">
        <v>1.32</v>
      </c>
      <c r="AS72">
        <v>95.2</v>
      </c>
      <c r="AT72">
        <v>15.45</v>
      </c>
      <c r="AU72">
        <v>-2.875</v>
      </c>
      <c r="AV72" t="s">
        <v>197</v>
      </c>
    </row>
    <row r="73" spans="1:48" x14ac:dyDescent="0.25">
      <c r="A73">
        <v>72</v>
      </c>
      <c r="B73">
        <v>76</v>
      </c>
      <c r="C73" t="s">
        <v>78</v>
      </c>
      <c r="D73">
        <v>100</v>
      </c>
      <c r="E73">
        <v>4</v>
      </c>
      <c r="F73">
        <v>79.864999999999995</v>
      </c>
      <c r="G73">
        <v>1</v>
      </c>
      <c r="H73">
        <v>2</v>
      </c>
      <c r="I73">
        <v>1.54</v>
      </c>
      <c r="J73">
        <v>1.54</v>
      </c>
      <c r="K73">
        <v>0.77</v>
      </c>
      <c r="L73">
        <v>4</v>
      </c>
      <c r="M73">
        <v>22</v>
      </c>
      <c r="N73">
        <v>2</v>
      </c>
      <c r="O73">
        <v>4</v>
      </c>
      <c r="P73">
        <v>10</v>
      </c>
      <c r="Q73">
        <v>0.33333333333333331</v>
      </c>
      <c r="R73">
        <v>4</v>
      </c>
      <c r="S73">
        <v>3.333333333333333</v>
      </c>
      <c r="T73">
        <v>3.333333333333333</v>
      </c>
      <c r="U73">
        <v>0.66</v>
      </c>
      <c r="V73">
        <v>3.9933333333333332</v>
      </c>
      <c r="W73">
        <v>-2.7333333333333329</v>
      </c>
      <c r="X73">
        <v>-1.2633333333333332</v>
      </c>
      <c r="Y73">
        <v>-0.42111111111111105</v>
      </c>
      <c r="Z73">
        <v>15.94671111111111</v>
      </c>
      <c r="AA73">
        <v>0.1773345679012345</v>
      </c>
      <c r="AB73">
        <v>1</v>
      </c>
      <c r="AC73">
        <v>2</v>
      </c>
      <c r="AD73">
        <v>658</v>
      </c>
      <c r="AE73">
        <v>22</v>
      </c>
      <c r="AF73">
        <v>47.866999999999997</v>
      </c>
      <c r="AG73">
        <v>48</v>
      </c>
      <c r="AH73">
        <v>26</v>
      </c>
      <c r="AI73">
        <v>658</v>
      </c>
      <c r="AJ73">
        <v>1.5</v>
      </c>
      <c r="AK73">
        <v>1</v>
      </c>
      <c r="AL73">
        <v>22</v>
      </c>
      <c r="AM73">
        <v>47.866999999999997</v>
      </c>
      <c r="AN73">
        <v>48</v>
      </c>
      <c r="AO73">
        <v>26</v>
      </c>
      <c r="AP73">
        <v>2</v>
      </c>
      <c r="AQ73">
        <v>0.44679999999999997</v>
      </c>
      <c r="AR73">
        <v>1.32</v>
      </c>
      <c r="AS73">
        <v>95.2</v>
      </c>
      <c r="AT73">
        <v>15.45</v>
      </c>
      <c r="AU73">
        <v>-2.875</v>
      </c>
      <c r="AV73" t="s">
        <v>197</v>
      </c>
    </row>
    <row r="74" spans="1:48" x14ac:dyDescent="0.25">
      <c r="A74">
        <v>73</v>
      </c>
      <c r="B74">
        <v>77</v>
      </c>
      <c r="C74" t="s">
        <v>78</v>
      </c>
      <c r="D74">
        <v>100</v>
      </c>
      <c r="E74">
        <v>6</v>
      </c>
      <c r="F74">
        <v>79.864999999999995</v>
      </c>
      <c r="G74">
        <v>1</v>
      </c>
      <c r="H74">
        <v>2</v>
      </c>
      <c r="I74">
        <v>1.54</v>
      </c>
      <c r="J74">
        <v>1.54</v>
      </c>
      <c r="K74">
        <v>0.77</v>
      </c>
      <c r="L74">
        <v>4</v>
      </c>
      <c r="M74">
        <v>22</v>
      </c>
      <c r="N74">
        <v>2</v>
      </c>
      <c r="O74">
        <v>4</v>
      </c>
      <c r="P74">
        <v>10</v>
      </c>
      <c r="Q74">
        <v>0.33333333333333331</v>
      </c>
      <c r="R74">
        <v>4</v>
      </c>
      <c r="S74">
        <v>3.333333333333333</v>
      </c>
      <c r="T74">
        <v>3.333333333333333</v>
      </c>
      <c r="U74">
        <v>0.66</v>
      </c>
      <c r="V74">
        <v>3.9933333333333332</v>
      </c>
      <c r="W74">
        <v>-2.7333333333333329</v>
      </c>
      <c r="X74">
        <v>-1.2633333333333332</v>
      </c>
      <c r="Y74">
        <v>-0.42111111111111105</v>
      </c>
      <c r="Z74">
        <v>15.94671111111111</v>
      </c>
      <c r="AA74">
        <v>0.1773345679012345</v>
      </c>
      <c r="AB74">
        <v>1</v>
      </c>
      <c r="AC74">
        <v>2</v>
      </c>
      <c r="AD74">
        <v>658</v>
      </c>
      <c r="AE74">
        <v>22</v>
      </c>
      <c r="AF74">
        <v>47.866999999999997</v>
      </c>
      <c r="AG74">
        <v>48</v>
      </c>
      <c r="AH74">
        <v>26</v>
      </c>
      <c r="AI74">
        <v>658</v>
      </c>
      <c r="AJ74">
        <v>1.5</v>
      </c>
      <c r="AK74">
        <v>1</v>
      </c>
      <c r="AL74">
        <v>22</v>
      </c>
      <c r="AM74">
        <v>47.866999999999997</v>
      </c>
      <c r="AN74">
        <v>48</v>
      </c>
      <c r="AO74">
        <v>26</v>
      </c>
      <c r="AP74">
        <v>2</v>
      </c>
      <c r="AQ74">
        <v>0.44679999999999997</v>
      </c>
      <c r="AR74">
        <v>1.32</v>
      </c>
      <c r="AS74">
        <v>95.2</v>
      </c>
      <c r="AT74">
        <v>15.45</v>
      </c>
      <c r="AU74">
        <v>-2.5</v>
      </c>
      <c r="AV74" t="s">
        <v>197</v>
      </c>
    </row>
    <row r="75" spans="1:48" x14ac:dyDescent="0.25">
      <c r="A75">
        <v>74</v>
      </c>
      <c r="B75" t="s">
        <v>108</v>
      </c>
      <c r="C75" t="s">
        <v>79</v>
      </c>
      <c r="D75">
        <v>100</v>
      </c>
      <c r="E75">
        <v>7</v>
      </c>
      <c r="F75">
        <v>150.708</v>
      </c>
      <c r="G75">
        <v>1</v>
      </c>
      <c r="H75">
        <v>2</v>
      </c>
      <c r="I75">
        <v>1.96</v>
      </c>
      <c r="J75">
        <v>1.96</v>
      </c>
      <c r="K75">
        <v>0.98</v>
      </c>
      <c r="L75">
        <v>4</v>
      </c>
      <c r="M75">
        <v>50</v>
      </c>
      <c r="N75">
        <v>4</v>
      </c>
      <c r="O75">
        <v>5</v>
      </c>
      <c r="P75">
        <v>11.5</v>
      </c>
      <c r="Q75">
        <v>0.25</v>
      </c>
      <c r="R75">
        <v>4</v>
      </c>
      <c r="S75">
        <v>2.875</v>
      </c>
      <c r="T75">
        <v>2.875</v>
      </c>
      <c r="U75">
        <v>0.66</v>
      </c>
      <c r="V75">
        <v>3.5350000000000001</v>
      </c>
      <c r="W75">
        <v>-1.675</v>
      </c>
      <c r="X75">
        <v>-0.20500000000000029</v>
      </c>
      <c r="Y75">
        <v>-6.8333333333333426E-2</v>
      </c>
      <c r="Z75">
        <v>12.496225000000001</v>
      </c>
      <c r="AA75">
        <v>4.669444444444457E-3</v>
      </c>
      <c r="AB75">
        <v>1</v>
      </c>
      <c r="AC75">
        <v>2</v>
      </c>
      <c r="AD75">
        <v>708.4</v>
      </c>
      <c r="AE75">
        <v>50</v>
      </c>
      <c r="AF75">
        <v>118.71</v>
      </c>
      <c r="AG75">
        <v>119</v>
      </c>
      <c r="AH75">
        <v>69</v>
      </c>
      <c r="AI75">
        <v>708.4</v>
      </c>
      <c r="AJ75">
        <v>1.8</v>
      </c>
      <c r="AK75">
        <v>1</v>
      </c>
      <c r="AL75">
        <v>50</v>
      </c>
      <c r="AM75">
        <v>118.71</v>
      </c>
      <c r="AN75">
        <v>119</v>
      </c>
      <c r="AO75">
        <v>69</v>
      </c>
      <c r="AP75">
        <v>1.72</v>
      </c>
      <c r="AQ75">
        <v>1.1071</v>
      </c>
      <c r="AR75">
        <v>1.41</v>
      </c>
      <c r="AS75">
        <v>83.5</v>
      </c>
      <c r="AT75">
        <v>7.0289999999999999</v>
      </c>
      <c r="AU75">
        <v>-3</v>
      </c>
      <c r="AV75" t="s">
        <v>197</v>
      </c>
    </row>
    <row r="76" spans="1:48" x14ac:dyDescent="0.25">
      <c r="A76">
        <v>75</v>
      </c>
      <c r="B76">
        <v>79</v>
      </c>
      <c r="C76" t="s">
        <v>81</v>
      </c>
      <c r="D76">
        <v>100</v>
      </c>
      <c r="E76">
        <v>7</v>
      </c>
      <c r="F76">
        <v>60.082999999999998</v>
      </c>
      <c r="G76">
        <v>1</v>
      </c>
      <c r="H76">
        <v>2</v>
      </c>
      <c r="I76">
        <v>1.9</v>
      </c>
      <c r="J76">
        <v>1.9</v>
      </c>
      <c r="K76">
        <v>0.95</v>
      </c>
      <c r="L76">
        <v>4</v>
      </c>
      <c r="M76">
        <v>14</v>
      </c>
      <c r="N76">
        <v>4</v>
      </c>
      <c r="O76">
        <v>3</v>
      </c>
      <c r="P76">
        <v>2.5</v>
      </c>
      <c r="Q76">
        <v>0.5</v>
      </c>
      <c r="R76">
        <v>4</v>
      </c>
      <c r="S76">
        <v>1.25</v>
      </c>
      <c r="T76">
        <v>1.25</v>
      </c>
      <c r="U76">
        <v>0.66</v>
      </c>
      <c r="V76">
        <v>1.91</v>
      </c>
      <c r="W76">
        <v>-0.05</v>
      </c>
      <c r="X76">
        <v>1.42</v>
      </c>
      <c r="Y76">
        <v>0.473333333333333</v>
      </c>
      <c r="Z76">
        <v>3.6480999999999999</v>
      </c>
      <c r="AA76">
        <v>0.22404444444444399</v>
      </c>
      <c r="AB76">
        <v>0</v>
      </c>
      <c r="AC76">
        <v>2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1</v>
      </c>
      <c r="AL76">
        <v>14</v>
      </c>
      <c r="AM76">
        <v>28.085000000000001</v>
      </c>
      <c r="AN76">
        <v>28</v>
      </c>
      <c r="AO76">
        <v>14</v>
      </c>
      <c r="AP76">
        <v>1.46</v>
      </c>
      <c r="AQ76">
        <v>0.26196999999999998</v>
      </c>
      <c r="AR76">
        <v>1.1100000000000001</v>
      </c>
      <c r="AS76">
        <v>144</v>
      </c>
      <c r="AT76">
        <v>50.55</v>
      </c>
      <c r="AU76">
        <v>-3.125</v>
      </c>
      <c r="AV76" t="s">
        <v>197</v>
      </c>
    </row>
    <row r="77" spans="1:48" x14ac:dyDescent="0.25">
      <c r="A77">
        <v>76</v>
      </c>
      <c r="B77">
        <v>80</v>
      </c>
      <c r="C77" t="s">
        <v>103</v>
      </c>
      <c r="D77">
        <v>100</v>
      </c>
      <c r="E77">
        <v>7</v>
      </c>
      <c r="F77">
        <v>74.691999999999993</v>
      </c>
      <c r="G77">
        <v>1</v>
      </c>
      <c r="H77">
        <v>1</v>
      </c>
      <c r="I77">
        <v>1.91</v>
      </c>
      <c r="J77">
        <v>1.91</v>
      </c>
      <c r="K77">
        <v>1.91</v>
      </c>
      <c r="L77">
        <v>2</v>
      </c>
      <c r="M77">
        <v>28</v>
      </c>
      <c r="N77">
        <v>2</v>
      </c>
      <c r="O77">
        <v>4</v>
      </c>
      <c r="P77">
        <v>13</v>
      </c>
      <c r="Q77">
        <v>0.33333333333333331</v>
      </c>
      <c r="R77">
        <v>4</v>
      </c>
      <c r="S77">
        <v>4.333333333333333</v>
      </c>
      <c r="T77">
        <v>4.333333333333333</v>
      </c>
      <c r="U77">
        <v>0.33</v>
      </c>
      <c r="V77">
        <v>4.6633333333333331</v>
      </c>
      <c r="W77">
        <v>-3.7333333333333329</v>
      </c>
      <c r="X77">
        <v>-2.2633333333333332</v>
      </c>
      <c r="Y77">
        <v>-1.1316666666666666</v>
      </c>
      <c r="Z77">
        <v>21.746677777777776</v>
      </c>
      <c r="AA77">
        <v>1.2806694444444442</v>
      </c>
      <c r="AB77">
        <v>1</v>
      </c>
      <c r="AC77">
        <v>1</v>
      </c>
      <c r="AD77">
        <v>735</v>
      </c>
      <c r="AE77">
        <v>28</v>
      </c>
      <c r="AF77">
        <v>58.693399999999997</v>
      </c>
      <c r="AG77">
        <v>59</v>
      </c>
      <c r="AH77">
        <v>31</v>
      </c>
      <c r="AI77">
        <v>735</v>
      </c>
      <c r="AJ77">
        <v>1.8</v>
      </c>
      <c r="AK77">
        <v>1</v>
      </c>
      <c r="AL77">
        <v>28</v>
      </c>
      <c r="AM77">
        <v>58.693399999999997</v>
      </c>
      <c r="AN77">
        <v>59</v>
      </c>
      <c r="AO77">
        <v>31</v>
      </c>
      <c r="AP77">
        <v>1.62</v>
      </c>
      <c r="AQ77">
        <v>1.095</v>
      </c>
      <c r="AR77">
        <v>1.1499999999999999</v>
      </c>
      <c r="AS77">
        <v>42</v>
      </c>
      <c r="AT77">
        <v>17.47</v>
      </c>
      <c r="AU77">
        <v>-3.55</v>
      </c>
      <c r="AV77" t="s">
        <v>197</v>
      </c>
    </row>
    <row r="78" spans="1:48" x14ac:dyDescent="0.25">
      <c r="A78">
        <v>77</v>
      </c>
      <c r="B78" t="s">
        <v>109</v>
      </c>
      <c r="C78" t="s">
        <v>103</v>
      </c>
      <c r="D78">
        <v>100</v>
      </c>
      <c r="E78">
        <v>1</v>
      </c>
      <c r="F78">
        <v>74.691999999999993</v>
      </c>
      <c r="G78">
        <v>1</v>
      </c>
      <c r="H78">
        <v>1</v>
      </c>
      <c r="I78">
        <v>1.91</v>
      </c>
      <c r="J78">
        <v>1.91</v>
      </c>
      <c r="K78">
        <v>1.91</v>
      </c>
      <c r="L78">
        <v>2</v>
      </c>
      <c r="M78">
        <v>28</v>
      </c>
      <c r="N78">
        <v>2</v>
      </c>
      <c r="O78">
        <v>4</v>
      </c>
      <c r="P78">
        <v>13</v>
      </c>
      <c r="Q78">
        <v>0.33333333333333331</v>
      </c>
      <c r="R78">
        <v>4</v>
      </c>
      <c r="S78">
        <v>4.333333333333333</v>
      </c>
      <c r="T78">
        <v>4.333333333333333</v>
      </c>
      <c r="U78">
        <v>0.33</v>
      </c>
      <c r="V78">
        <v>4.6633333333333331</v>
      </c>
      <c r="W78">
        <v>-3.7333333333333329</v>
      </c>
      <c r="X78">
        <v>-2.2633333333333332</v>
      </c>
      <c r="Y78">
        <v>-1.1316666666666666</v>
      </c>
      <c r="Z78">
        <v>21.746677777777776</v>
      </c>
      <c r="AA78">
        <v>1.2806694444444442</v>
      </c>
      <c r="AB78">
        <v>1</v>
      </c>
      <c r="AC78">
        <v>1</v>
      </c>
      <c r="AD78">
        <v>735</v>
      </c>
      <c r="AE78">
        <v>28</v>
      </c>
      <c r="AF78">
        <v>58.693399999999997</v>
      </c>
      <c r="AG78">
        <v>59</v>
      </c>
      <c r="AH78">
        <v>31</v>
      </c>
      <c r="AI78">
        <v>735</v>
      </c>
      <c r="AJ78">
        <v>1.8</v>
      </c>
      <c r="AK78">
        <v>1</v>
      </c>
      <c r="AL78">
        <v>28</v>
      </c>
      <c r="AM78">
        <v>58.693399999999997</v>
      </c>
      <c r="AN78">
        <v>59</v>
      </c>
      <c r="AO78">
        <v>31</v>
      </c>
      <c r="AP78">
        <v>1.62</v>
      </c>
      <c r="AQ78">
        <v>1.095</v>
      </c>
      <c r="AR78">
        <v>1.1499999999999999</v>
      </c>
      <c r="AS78">
        <v>42</v>
      </c>
      <c r="AT78">
        <v>17.47</v>
      </c>
      <c r="AU78">
        <v>-3.8</v>
      </c>
      <c r="AV78" t="s">
        <v>197</v>
      </c>
    </row>
    <row r="79" spans="1:48" x14ac:dyDescent="0.25">
      <c r="A79">
        <v>78</v>
      </c>
      <c r="B79">
        <v>82</v>
      </c>
      <c r="C79" t="s">
        <v>103</v>
      </c>
      <c r="D79">
        <v>100</v>
      </c>
      <c r="E79">
        <v>3</v>
      </c>
      <c r="F79">
        <v>74.691999999999993</v>
      </c>
      <c r="G79">
        <v>1</v>
      </c>
      <c r="H79">
        <v>1</v>
      </c>
      <c r="I79">
        <v>1.91</v>
      </c>
      <c r="J79">
        <v>1.91</v>
      </c>
      <c r="K79">
        <v>1.91</v>
      </c>
      <c r="L79">
        <v>2</v>
      </c>
      <c r="M79">
        <v>28</v>
      </c>
      <c r="N79">
        <v>2</v>
      </c>
      <c r="O79">
        <v>4</v>
      </c>
      <c r="P79">
        <v>13</v>
      </c>
      <c r="Q79">
        <v>0.33333333333333331</v>
      </c>
      <c r="R79">
        <v>4</v>
      </c>
      <c r="S79">
        <v>4.333333333333333</v>
      </c>
      <c r="T79">
        <v>4.333333333333333</v>
      </c>
      <c r="U79">
        <v>0.33</v>
      </c>
      <c r="V79">
        <v>4.6633333333333331</v>
      </c>
      <c r="W79">
        <v>-3.7333333333333329</v>
      </c>
      <c r="X79">
        <v>-2.2633333333333332</v>
      </c>
      <c r="Y79">
        <v>-1.1316666666666666</v>
      </c>
      <c r="Z79">
        <v>21.746677777777776</v>
      </c>
      <c r="AA79">
        <v>1.2806694444444442</v>
      </c>
      <c r="AB79">
        <v>1</v>
      </c>
      <c r="AC79">
        <v>1</v>
      </c>
      <c r="AD79">
        <v>735</v>
      </c>
      <c r="AE79">
        <v>28</v>
      </c>
      <c r="AF79">
        <v>58.693399999999997</v>
      </c>
      <c r="AG79">
        <v>59</v>
      </c>
      <c r="AH79">
        <v>31</v>
      </c>
      <c r="AI79">
        <v>735</v>
      </c>
      <c r="AJ79">
        <v>1.8</v>
      </c>
      <c r="AK79">
        <v>1</v>
      </c>
      <c r="AL79">
        <v>28</v>
      </c>
      <c r="AM79">
        <v>58.693399999999997</v>
      </c>
      <c r="AN79">
        <v>59</v>
      </c>
      <c r="AO79">
        <v>31</v>
      </c>
      <c r="AP79">
        <v>1.62</v>
      </c>
      <c r="AQ79">
        <v>1.095</v>
      </c>
      <c r="AR79">
        <v>1.1499999999999999</v>
      </c>
      <c r="AS79">
        <v>42</v>
      </c>
      <c r="AT79">
        <v>17.47</v>
      </c>
      <c r="AU79">
        <v>-4.5</v>
      </c>
      <c r="AV79" t="s">
        <v>197</v>
      </c>
    </row>
    <row r="80" spans="1:48" x14ac:dyDescent="0.25">
      <c r="A80">
        <v>79</v>
      </c>
      <c r="B80">
        <v>83</v>
      </c>
      <c r="C80" t="s">
        <v>103</v>
      </c>
      <c r="D80">
        <v>100</v>
      </c>
      <c r="E80">
        <v>4</v>
      </c>
      <c r="F80">
        <v>74.691999999999993</v>
      </c>
      <c r="G80">
        <v>1</v>
      </c>
      <c r="H80">
        <v>1</v>
      </c>
      <c r="I80">
        <v>1.91</v>
      </c>
      <c r="J80">
        <v>1.91</v>
      </c>
      <c r="K80">
        <v>1.91</v>
      </c>
      <c r="L80">
        <v>2</v>
      </c>
      <c r="M80">
        <v>28</v>
      </c>
      <c r="N80">
        <v>2</v>
      </c>
      <c r="O80">
        <v>4</v>
      </c>
      <c r="P80">
        <v>13</v>
      </c>
      <c r="Q80">
        <v>0.33333333333333331</v>
      </c>
      <c r="R80">
        <v>4</v>
      </c>
      <c r="S80">
        <v>4.333333333333333</v>
      </c>
      <c r="T80">
        <v>4.333333333333333</v>
      </c>
      <c r="U80">
        <v>0.33</v>
      </c>
      <c r="V80">
        <v>4.6633333333333331</v>
      </c>
      <c r="W80">
        <v>-3.7333333333333329</v>
      </c>
      <c r="X80">
        <v>-2.2633333333333332</v>
      </c>
      <c r="Y80">
        <v>-1.1316666666666666</v>
      </c>
      <c r="Z80">
        <v>21.746677777777776</v>
      </c>
      <c r="AA80">
        <v>1.2806694444444442</v>
      </c>
      <c r="AB80">
        <v>1</v>
      </c>
      <c r="AC80">
        <v>1</v>
      </c>
      <c r="AD80">
        <v>735</v>
      </c>
      <c r="AE80">
        <v>28</v>
      </c>
      <c r="AF80">
        <v>58.693399999999997</v>
      </c>
      <c r="AG80">
        <v>59</v>
      </c>
      <c r="AH80">
        <v>31</v>
      </c>
      <c r="AI80">
        <v>735</v>
      </c>
      <c r="AJ80">
        <v>1.8</v>
      </c>
      <c r="AK80">
        <v>1</v>
      </c>
      <c r="AL80">
        <v>28</v>
      </c>
      <c r="AM80">
        <v>58.693399999999997</v>
      </c>
      <c r="AN80">
        <v>59</v>
      </c>
      <c r="AO80">
        <v>31</v>
      </c>
      <c r="AP80">
        <v>1.62</v>
      </c>
      <c r="AQ80">
        <v>1.095</v>
      </c>
      <c r="AR80">
        <v>1.1499999999999999</v>
      </c>
      <c r="AS80">
        <v>42</v>
      </c>
      <c r="AT80">
        <v>17.47</v>
      </c>
      <c r="AU80">
        <v>-4.75</v>
      </c>
      <c r="AV80" t="s">
        <v>197</v>
      </c>
    </row>
    <row r="81" spans="1:48" x14ac:dyDescent="0.25">
      <c r="A81">
        <v>80</v>
      </c>
      <c r="B81">
        <v>84</v>
      </c>
      <c r="C81" t="s">
        <v>103</v>
      </c>
      <c r="D81">
        <v>100</v>
      </c>
      <c r="E81">
        <v>5</v>
      </c>
      <c r="F81">
        <v>74.691999999999993</v>
      </c>
      <c r="G81">
        <v>1</v>
      </c>
      <c r="H81">
        <v>1</v>
      </c>
      <c r="I81">
        <v>1.91</v>
      </c>
      <c r="J81">
        <v>1.91</v>
      </c>
      <c r="K81">
        <v>1.91</v>
      </c>
      <c r="L81">
        <v>2</v>
      </c>
      <c r="M81">
        <v>28</v>
      </c>
      <c r="N81">
        <v>2</v>
      </c>
      <c r="O81">
        <v>4</v>
      </c>
      <c r="P81">
        <v>13</v>
      </c>
      <c r="Q81">
        <v>0.33333333333333331</v>
      </c>
      <c r="R81">
        <v>4</v>
      </c>
      <c r="S81">
        <v>4.333333333333333</v>
      </c>
      <c r="T81">
        <v>4.333333333333333</v>
      </c>
      <c r="U81">
        <v>0.33</v>
      </c>
      <c r="V81">
        <v>4.6633333333333331</v>
      </c>
      <c r="W81">
        <v>-3.7333333333333329</v>
      </c>
      <c r="X81">
        <v>-2.2633333333333332</v>
      </c>
      <c r="Y81">
        <v>-1.1316666666666666</v>
      </c>
      <c r="Z81">
        <v>21.746677777777776</v>
      </c>
      <c r="AA81">
        <v>1.2806694444444442</v>
      </c>
      <c r="AB81">
        <v>1</v>
      </c>
      <c r="AC81">
        <v>1</v>
      </c>
      <c r="AD81">
        <v>735</v>
      </c>
      <c r="AE81">
        <v>28</v>
      </c>
      <c r="AF81">
        <v>58.693399999999997</v>
      </c>
      <c r="AG81">
        <v>59</v>
      </c>
      <c r="AH81">
        <v>31</v>
      </c>
      <c r="AI81">
        <v>735</v>
      </c>
      <c r="AJ81">
        <v>1.8</v>
      </c>
      <c r="AK81">
        <v>1</v>
      </c>
      <c r="AL81">
        <v>28</v>
      </c>
      <c r="AM81">
        <v>58.693399999999997</v>
      </c>
      <c r="AN81">
        <v>59</v>
      </c>
      <c r="AO81">
        <v>31</v>
      </c>
      <c r="AP81">
        <v>1.62</v>
      </c>
      <c r="AQ81">
        <v>1.095</v>
      </c>
      <c r="AR81">
        <v>1.1499999999999999</v>
      </c>
      <c r="AS81">
        <v>42</v>
      </c>
      <c r="AT81">
        <v>17.47</v>
      </c>
      <c r="AU81">
        <v>-4.875</v>
      </c>
      <c r="AV81" t="s">
        <v>197</v>
      </c>
    </row>
    <row r="82" spans="1:48" x14ac:dyDescent="0.25">
      <c r="A82">
        <v>81</v>
      </c>
      <c r="B82">
        <v>85</v>
      </c>
      <c r="C82" t="s">
        <v>110</v>
      </c>
      <c r="D82">
        <v>100</v>
      </c>
      <c r="E82">
        <v>6</v>
      </c>
      <c r="F82">
        <v>277.63299999999998</v>
      </c>
      <c r="G82">
        <v>2</v>
      </c>
      <c r="H82">
        <v>3</v>
      </c>
      <c r="I82">
        <v>1.78</v>
      </c>
      <c r="J82">
        <v>3.56</v>
      </c>
      <c r="K82">
        <v>1.1866666666666668</v>
      </c>
      <c r="L82">
        <v>3</v>
      </c>
      <c r="M82">
        <v>49</v>
      </c>
      <c r="N82">
        <v>3</v>
      </c>
      <c r="O82">
        <v>5</v>
      </c>
      <c r="P82">
        <v>15.333333333333334</v>
      </c>
      <c r="Q82">
        <v>0.25</v>
      </c>
      <c r="R82">
        <v>3</v>
      </c>
      <c r="S82">
        <v>3.8333333333333335</v>
      </c>
      <c r="T82">
        <v>7.666666666666667</v>
      </c>
      <c r="U82">
        <v>0.99</v>
      </c>
      <c r="V82">
        <v>8.6566666666666663</v>
      </c>
      <c r="W82">
        <v>-2.9333333333333336</v>
      </c>
      <c r="X82">
        <v>-1.4633333333333338</v>
      </c>
      <c r="Y82">
        <v>-0.29266666666666674</v>
      </c>
      <c r="Z82">
        <v>74.937877777777771</v>
      </c>
      <c r="AA82">
        <v>8.5653777777777815E-2</v>
      </c>
      <c r="AB82">
        <v>2</v>
      </c>
      <c r="AC82">
        <v>3</v>
      </c>
      <c r="AD82">
        <v>1116.4000000000001</v>
      </c>
      <c r="AE82">
        <v>49</v>
      </c>
      <c r="AF82">
        <v>114.818</v>
      </c>
      <c r="AG82">
        <v>115</v>
      </c>
      <c r="AH82">
        <v>66</v>
      </c>
      <c r="AI82">
        <v>558.20000000000005</v>
      </c>
      <c r="AJ82">
        <v>2</v>
      </c>
      <c r="AK82">
        <v>2</v>
      </c>
      <c r="AL82">
        <v>49</v>
      </c>
      <c r="AM82">
        <v>114.818</v>
      </c>
      <c r="AN82">
        <v>115</v>
      </c>
      <c r="AO82">
        <v>66</v>
      </c>
      <c r="AP82">
        <v>2</v>
      </c>
      <c r="AQ82">
        <v>1.4279999999999999</v>
      </c>
      <c r="AR82">
        <v>1.44</v>
      </c>
      <c r="AS82">
        <v>54</v>
      </c>
      <c r="AT82">
        <v>3.2629999999999999</v>
      </c>
      <c r="AU82">
        <v>-3</v>
      </c>
      <c r="AV82" t="s">
        <v>197</v>
      </c>
    </row>
    <row r="83" spans="1:48" x14ac:dyDescent="0.25">
      <c r="A83">
        <v>82</v>
      </c>
      <c r="B83">
        <v>86</v>
      </c>
      <c r="C83" t="s">
        <v>110</v>
      </c>
      <c r="D83">
        <v>100</v>
      </c>
      <c r="E83">
        <v>2</v>
      </c>
      <c r="F83">
        <v>277.63299999999998</v>
      </c>
      <c r="G83">
        <v>2</v>
      </c>
      <c r="H83">
        <v>3</v>
      </c>
      <c r="I83">
        <v>1.78</v>
      </c>
      <c r="J83">
        <v>3.56</v>
      </c>
      <c r="K83">
        <v>1.1866666666666668</v>
      </c>
      <c r="L83">
        <v>3</v>
      </c>
      <c r="M83">
        <v>49</v>
      </c>
      <c r="N83">
        <v>3</v>
      </c>
      <c r="O83">
        <v>5</v>
      </c>
      <c r="P83">
        <v>15.333333333333334</v>
      </c>
      <c r="Q83">
        <v>0.25</v>
      </c>
      <c r="R83">
        <v>3</v>
      </c>
      <c r="S83">
        <v>3.8333333333333335</v>
      </c>
      <c r="T83">
        <v>7.666666666666667</v>
      </c>
      <c r="U83">
        <v>0.99</v>
      </c>
      <c r="V83">
        <v>8.6566666666666663</v>
      </c>
      <c r="W83">
        <v>-2.9333333333333336</v>
      </c>
      <c r="X83">
        <v>-1.4633333333333338</v>
      </c>
      <c r="Y83">
        <v>-0.29266666666666674</v>
      </c>
      <c r="Z83">
        <v>74.937877777777771</v>
      </c>
      <c r="AA83">
        <v>8.5653777777777815E-2</v>
      </c>
      <c r="AB83">
        <v>2</v>
      </c>
      <c r="AC83">
        <v>3</v>
      </c>
      <c r="AD83">
        <v>1116.4000000000001</v>
      </c>
      <c r="AE83">
        <v>49</v>
      </c>
      <c r="AF83">
        <v>114.818</v>
      </c>
      <c r="AG83">
        <v>115</v>
      </c>
      <c r="AH83">
        <v>66</v>
      </c>
      <c r="AI83">
        <v>558.20000000000005</v>
      </c>
      <c r="AJ83">
        <v>2</v>
      </c>
      <c r="AK83">
        <v>2</v>
      </c>
      <c r="AL83">
        <v>49</v>
      </c>
      <c r="AM83">
        <v>114.818</v>
      </c>
      <c r="AN83">
        <v>115</v>
      </c>
      <c r="AO83">
        <v>66</v>
      </c>
      <c r="AP83">
        <v>2</v>
      </c>
      <c r="AQ83">
        <v>1.4279999999999999</v>
      </c>
      <c r="AR83">
        <v>1.44</v>
      </c>
      <c r="AS83">
        <v>54</v>
      </c>
      <c r="AT83">
        <v>3.2629999999999999</v>
      </c>
      <c r="AU83">
        <v>-3.125</v>
      </c>
      <c r="AV83" t="s">
        <v>197</v>
      </c>
    </row>
    <row r="84" spans="1:48" x14ac:dyDescent="0.25">
      <c r="A84">
        <v>83</v>
      </c>
      <c r="B84" t="s">
        <v>111</v>
      </c>
      <c r="C84" t="s">
        <v>110</v>
      </c>
      <c r="D84">
        <v>100</v>
      </c>
      <c r="E84">
        <v>3</v>
      </c>
      <c r="F84">
        <v>277.63299999999998</v>
      </c>
      <c r="G84">
        <v>2</v>
      </c>
      <c r="H84">
        <v>3</v>
      </c>
      <c r="I84">
        <v>1.78</v>
      </c>
      <c r="J84">
        <v>3.56</v>
      </c>
      <c r="K84">
        <v>1.1866666666666668</v>
      </c>
      <c r="L84">
        <v>3</v>
      </c>
      <c r="M84">
        <v>49</v>
      </c>
      <c r="N84">
        <v>3</v>
      </c>
      <c r="O84">
        <v>5</v>
      </c>
      <c r="P84">
        <v>15.333333333333334</v>
      </c>
      <c r="Q84">
        <v>0.25</v>
      </c>
      <c r="R84">
        <v>3</v>
      </c>
      <c r="S84">
        <v>3.8333333333333335</v>
      </c>
      <c r="T84">
        <v>7.666666666666667</v>
      </c>
      <c r="U84">
        <v>0.99</v>
      </c>
      <c r="V84">
        <v>8.6566666666666663</v>
      </c>
      <c r="W84">
        <v>-2.9333333333333336</v>
      </c>
      <c r="X84">
        <v>-1.4633333333333338</v>
      </c>
      <c r="Y84">
        <v>-0.29266666666666674</v>
      </c>
      <c r="Z84">
        <v>74.937877777777771</v>
      </c>
      <c r="AA84">
        <v>8.5653777777777815E-2</v>
      </c>
      <c r="AB84">
        <v>2</v>
      </c>
      <c r="AC84">
        <v>3</v>
      </c>
      <c r="AD84">
        <v>1116.4000000000001</v>
      </c>
      <c r="AE84">
        <v>49</v>
      </c>
      <c r="AF84">
        <v>114.818</v>
      </c>
      <c r="AG84">
        <v>115</v>
      </c>
      <c r="AH84">
        <v>66</v>
      </c>
      <c r="AI84">
        <v>558.20000000000005</v>
      </c>
      <c r="AJ84">
        <v>2</v>
      </c>
      <c r="AK84">
        <v>2</v>
      </c>
      <c r="AL84">
        <v>49</v>
      </c>
      <c r="AM84">
        <v>114.818</v>
      </c>
      <c r="AN84">
        <v>115</v>
      </c>
      <c r="AO84">
        <v>66</v>
      </c>
      <c r="AP84">
        <v>2</v>
      </c>
      <c r="AQ84">
        <v>1.4279999999999999</v>
      </c>
      <c r="AR84">
        <v>1.44</v>
      </c>
      <c r="AS84">
        <v>54</v>
      </c>
      <c r="AT84">
        <v>3.2629999999999999</v>
      </c>
      <c r="AU84">
        <v>-2.875</v>
      </c>
      <c r="AV84" t="s">
        <v>197</v>
      </c>
    </row>
    <row r="85" spans="1:48" x14ac:dyDescent="0.25">
      <c r="A85">
        <v>84</v>
      </c>
      <c r="B85">
        <v>88</v>
      </c>
      <c r="C85" t="s">
        <v>110</v>
      </c>
      <c r="D85">
        <v>100</v>
      </c>
      <c r="E85">
        <v>4</v>
      </c>
      <c r="F85">
        <v>277.63299999999998</v>
      </c>
      <c r="G85">
        <v>2</v>
      </c>
      <c r="H85">
        <v>3</v>
      </c>
      <c r="I85">
        <v>1.78</v>
      </c>
      <c r="J85">
        <v>3.56</v>
      </c>
      <c r="K85">
        <v>1.1866666666666668</v>
      </c>
      <c r="L85">
        <v>3</v>
      </c>
      <c r="M85">
        <v>49</v>
      </c>
      <c r="N85">
        <v>3</v>
      </c>
      <c r="O85">
        <v>5</v>
      </c>
      <c r="P85">
        <v>15.333333333333334</v>
      </c>
      <c r="Q85">
        <v>0.25</v>
      </c>
      <c r="R85">
        <v>3</v>
      </c>
      <c r="S85">
        <v>3.8333333333333335</v>
      </c>
      <c r="T85">
        <v>7.666666666666667</v>
      </c>
      <c r="U85">
        <v>0.99</v>
      </c>
      <c r="V85">
        <v>8.6566666666666663</v>
      </c>
      <c r="W85">
        <v>-2.9333333333333336</v>
      </c>
      <c r="X85">
        <v>-1.4633333333333338</v>
      </c>
      <c r="Y85">
        <v>-0.29266666666666674</v>
      </c>
      <c r="Z85">
        <v>74.937877777777771</v>
      </c>
      <c r="AA85">
        <v>8.5653777777777815E-2</v>
      </c>
      <c r="AB85">
        <v>2</v>
      </c>
      <c r="AC85">
        <v>3</v>
      </c>
      <c r="AD85">
        <v>1116.4000000000001</v>
      </c>
      <c r="AE85">
        <v>49</v>
      </c>
      <c r="AF85">
        <v>114.818</v>
      </c>
      <c r="AG85">
        <v>115</v>
      </c>
      <c r="AH85">
        <v>66</v>
      </c>
      <c r="AI85">
        <v>558.20000000000005</v>
      </c>
      <c r="AJ85">
        <v>2</v>
      </c>
      <c r="AK85">
        <v>2</v>
      </c>
      <c r="AL85">
        <v>49</v>
      </c>
      <c r="AM85">
        <v>114.818</v>
      </c>
      <c r="AN85">
        <v>115</v>
      </c>
      <c r="AO85">
        <v>66</v>
      </c>
      <c r="AP85">
        <v>2</v>
      </c>
      <c r="AQ85">
        <v>1.4279999999999999</v>
      </c>
      <c r="AR85">
        <v>1.44</v>
      </c>
      <c r="AS85">
        <v>54</v>
      </c>
      <c r="AT85">
        <v>3.2629999999999999</v>
      </c>
      <c r="AU85">
        <v>-3</v>
      </c>
      <c r="AV85" t="s">
        <v>197</v>
      </c>
    </row>
    <row r="86" spans="1:48" x14ac:dyDescent="0.25">
      <c r="A86">
        <v>85</v>
      </c>
      <c r="B86">
        <v>89</v>
      </c>
      <c r="C86" t="s">
        <v>110</v>
      </c>
      <c r="D86">
        <v>100</v>
      </c>
      <c r="E86">
        <v>5</v>
      </c>
      <c r="F86">
        <v>277.63299999999998</v>
      </c>
      <c r="G86">
        <v>2</v>
      </c>
      <c r="H86">
        <v>3</v>
      </c>
      <c r="I86">
        <v>1.78</v>
      </c>
      <c r="J86">
        <v>3.56</v>
      </c>
      <c r="K86">
        <v>1.1866666666666668</v>
      </c>
      <c r="L86">
        <v>3</v>
      </c>
      <c r="M86">
        <v>49</v>
      </c>
      <c r="N86">
        <v>3</v>
      </c>
      <c r="O86">
        <v>5</v>
      </c>
      <c r="P86">
        <v>15.333333333333334</v>
      </c>
      <c r="Q86">
        <v>0.25</v>
      </c>
      <c r="R86">
        <v>3</v>
      </c>
      <c r="S86">
        <v>3.8333333333333335</v>
      </c>
      <c r="T86">
        <v>7.666666666666667</v>
      </c>
      <c r="U86">
        <v>0.99</v>
      </c>
      <c r="V86">
        <v>8.6566666666666663</v>
      </c>
      <c r="W86">
        <v>-2.9333333333333336</v>
      </c>
      <c r="X86">
        <v>-1.4633333333333338</v>
      </c>
      <c r="Y86">
        <v>-0.29266666666666674</v>
      </c>
      <c r="Z86">
        <v>74.937877777777771</v>
      </c>
      <c r="AA86">
        <v>8.5653777777777815E-2</v>
      </c>
      <c r="AB86">
        <v>2</v>
      </c>
      <c r="AC86">
        <v>3</v>
      </c>
      <c r="AD86">
        <v>1116.4000000000001</v>
      </c>
      <c r="AE86">
        <v>49</v>
      </c>
      <c r="AF86">
        <v>114.818</v>
      </c>
      <c r="AG86">
        <v>115</v>
      </c>
      <c r="AH86">
        <v>66</v>
      </c>
      <c r="AI86">
        <v>558.20000000000005</v>
      </c>
      <c r="AJ86">
        <v>2</v>
      </c>
      <c r="AK86">
        <v>2</v>
      </c>
      <c r="AL86">
        <v>49</v>
      </c>
      <c r="AM86">
        <v>114.818</v>
      </c>
      <c r="AN86">
        <v>115</v>
      </c>
      <c r="AO86">
        <v>66</v>
      </c>
      <c r="AP86">
        <v>2</v>
      </c>
      <c r="AQ86">
        <v>1.4279999999999999</v>
      </c>
      <c r="AR86">
        <v>1.44</v>
      </c>
      <c r="AS86">
        <v>54</v>
      </c>
      <c r="AT86">
        <v>3.2629999999999999</v>
      </c>
      <c r="AU86">
        <v>-3</v>
      </c>
      <c r="AV86" t="s">
        <v>197</v>
      </c>
    </row>
    <row r="87" spans="1:48" x14ac:dyDescent="0.25">
      <c r="A87">
        <v>86</v>
      </c>
      <c r="B87" t="s">
        <v>112</v>
      </c>
      <c r="C87" t="s">
        <v>87</v>
      </c>
      <c r="D87">
        <v>100</v>
      </c>
      <c r="E87">
        <v>6</v>
      </c>
      <c r="F87">
        <v>210.488</v>
      </c>
      <c r="G87">
        <v>1</v>
      </c>
      <c r="H87">
        <v>2</v>
      </c>
      <c r="I87">
        <v>1.3</v>
      </c>
      <c r="J87">
        <v>1.3</v>
      </c>
      <c r="K87">
        <v>0.65</v>
      </c>
      <c r="L87">
        <v>4</v>
      </c>
      <c r="M87">
        <v>72</v>
      </c>
      <c r="N87">
        <v>2</v>
      </c>
      <c r="O87">
        <v>6</v>
      </c>
      <c r="P87">
        <v>35</v>
      </c>
      <c r="Q87">
        <v>0.2</v>
      </c>
      <c r="R87">
        <v>4</v>
      </c>
      <c r="S87">
        <v>7</v>
      </c>
      <c r="T87">
        <v>7</v>
      </c>
      <c r="U87">
        <v>0.66</v>
      </c>
      <c r="V87">
        <v>7.66</v>
      </c>
      <c r="W87">
        <v>-6.4</v>
      </c>
      <c r="X87">
        <v>-4.9300000000000006</v>
      </c>
      <c r="Y87">
        <v>-1.6433333333333335</v>
      </c>
      <c r="Z87">
        <v>58.675600000000003</v>
      </c>
      <c r="AA87">
        <v>2.7005444444444451</v>
      </c>
      <c r="AB87">
        <v>1</v>
      </c>
      <c r="AC87">
        <v>2</v>
      </c>
      <c r="AD87">
        <v>530</v>
      </c>
      <c r="AE87">
        <v>72</v>
      </c>
      <c r="AF87">
        <v>178.49</v>
      </c>
      <c r="AG87">
        <v>178</v>
      </c>
      <c r="AH87">
        <v>106</v>
      </c>
      <c r="AI87">
        <v>530</v>
      </c>
      <c r="AJ87">
        <v>1.3</v>
      </c>
      <c r="AK87">
        <v>1</v>
      </c>
      <c r="AL87">
        <v>72</v>
      </c>
      <c r="AM87">
        <v>178.49</v>
      </c>
      <c r="AN87">
        <v>178</v>
      </c>
      <c r="AO87">
        <v>106</v>
      </c>
      <c r="AP87">
        <v>2.16</v>
      </c>
      <c r="AQ87">
        <v>1.6649</v>
      </c>
      <c r="AR87">
        <v>1.44</v>
      </c>
      <c r="AS87">
        <v>81</v>
      </c>
      <c r="AT87">
        <v>24.06</v>
      </c>
      <c r="AU87">
        <v>-2.8</v>
      </c>
      <c r="AV87" t="s">
        <v>197</v>
      </c>
    </row>
    <row r="88" spans="1:48" x14ac:dyDescent="0.25">
      <c r="A88">
        <v>87</v>
      </c>
      <c r="B88">
        <v>91</v>
      </c>
      <c r="C88" t="s">
        <v>87</v>
      </c>
      <c r="D88">
        <v>100</v>
      </c>
      <c r="E88">
        <v>3</v>
      </c>
      <c r="F88">
        <v>210.488</v>
      </c>
      <c r="G88">
        <v>1</v>
      </c>
      <c r="H88">
        <v>2</v>
      </c>
      <c r="I88">
        <v>1.3</v>
      </c>
      <c r="J88">
        <v>1.3</v>
      </c>
      <c r="K88">
        <v>0.65</v>
      </c>
      <c r="L88">
        <v>4</v>
      </c>
      <c r="M88">
        <v>72</v>
      </c>
      <c r="N88">
        <v>2</v>
      </c>
      <c r="O88">
        <v>6</v>
      </c>
      <c r="P88">
        <v>35</v>
      </c>
      <c r="Q88">
        <v>0.2</v>
      </c>
      <c r="R88">
        <v>4</v>
      </c>
      <c r="S88">
        <v>7</v>
      </c>
      <c r="T88">
        <v>7</v>
      </c>
      <c r="U88">
        <v>0.66</v>
      </c>
      <c r="V88">
        <v>7.66</v>
      </c>
      <c r="W88">
        <v>-6.4</v>
      </c>
      <c r="X88">
        <v>-4.9300000000000006</v>
      </c>
      <c r="Y88">
        <v>-1.6433333333333335</v>
      </c>
      <c r="Z88">
        <v>58.675600000000003</v>
      </c>
      <c r="AA88">
        <v>2.7005444444444451</v>
      </c>
      <c r="AB88">
        <v>1</v>
      </c>
      <c r="AC88">
        <v>2</v>
      </c>
      <c r="AD88">
        <v>530</v>
      </c>
      <c r="AE88">
        <v>72</v>
      </c>
      <c r="AF88">
        <v>178.49</v>
      </c>
      <c r="AG88">
        <v>178</v>
      </c>
      <c r="AH88">
        <v>106</v>
      </c>
      <c r="AI88">
        <v>530</v>
      </c>
      <c r="AJ88">
        <v>1.3</v>
      </c>
      <c r="AK88">
        <v>1</v>
      </c>
      <c r="AL88">
        <v>72</v>
      </c>
      <c r="AM88">
        <v>178.49</v>
      </c>
      <c r="AN88">
        <v>178</v>
      </c>
      <c r="AO88">
        <v>106</v>
      </c>
      <c r="AP88">
        <v>2.16</v>
      </c>
      <c r="AQ88">
        <v>1.6649</v>
      </c>
      <c r="AR88">
        <v>1.44</v>
      </c>
      <c r="AS88">
        <v>81</v>
      </c>
      <c r="AT88">
        <v>24.06</v>
      </c>
      <c r="AU88">
        <v>-2.9</v>
      </c>
      <c r="AV88" t="s">
        <v>197</v>
      </c>
    </row>
    <row r="89" spans="1:48" x14ac:dyDescent="0.25">
      <c r="A89">
        <v>88</v>
      </c>
      <c r="B89">
        <v>92</v>
      </c>
      <c r="C89" t="s">
        <v>88</v>
      </c>
      <c r="D89">
        <v>100</v>
      </c>
      <c r="E89">
        <v>7</v>
      </c>
      <c r="F89">
        <v>362.49700000000001</v>
      </c>
      <c r="G89">
        <v>2</v>
      </c>
      <c r="H89">
        <v>3</v>
      </c>
      <c r="I89">
        <v>1.2</v>
      </c>
      <c r="J89">
        <v>2.4</v>
      </c>
      <c r="K89">
        <v>0.79999999999999993</v>
      </c>
      <c r="L89">
        <v>3</v>
      </c>
      <c r="M89">
        <v>64</v>
      </c>
      <c r="N89">
        <v>2</v>
      </c>
      <c r="O89">
        <v>6</v>
      </c>
      <c r="P89">
        <v>31</v>
      </c>
      <c r="Q89">
        <v>0.2</v>
      </c>
      <c r="R89">
        <v>3</v>
      </c>
      <c r="S89">
        <v>6.2</v>
      </c>
      <c r="T89">
        <v>12.4</v>
      </c>
      <c r="U89">
        <v>0.99</v>
      </c>
      <c r="V89">
        <v>13.39</v>
      </c>
      <c r="W89">
        <v>-5.6000000000000005</v>
      </c>
      <c r="X89">
        <v>-4.1300000000000008</v>
      </c>
      <c r="Y89">
        <v>-0.82600000000000018</v>
      </c>
      <c r="Z89">
        <v>179.2921</v>
      </c>
      <c r="AA89">
        <v>0.68227600000000033</v>
      </c>
      <c r="AB89">
        <v>2</v>
      </c>
      <c r="AC89">
        <v>3</v>
      </c>
      <c r="AD89">
        <v>1182.8</v>
      </c>
      <c r="AE89">
        <v>64</v>
      </c>
      <c r="AF89">
        <v>157.25</v>
      </c>
      <c r="AG89">
        <v>157</v>
      </c>
      <c r="AH89">
        <v>93</v>
      </c>
      <c r="AI89">
        <v>591.4</v>
      </c>
      <c r="AJ89">
        <v>1.1000000000000001</v>
      </c>
      <c r="AK89">
        <v>2</v>
      </c>
      <c r="AL89">
        <v>64</v>
      </c>
      <c r="AM89">
        <v>157.25</v>
      </c>
      <c r="AN89">
        <v>157</v>
      </c>
      <c r="AO89">
        <v>93</v>
      </c>
      <c r="AP89">
        <v>2.54</v>
      </c>
      <c r="AQ89">
        <v>1.9557</v>
      </c>
      <c r="AR89">
        <v>1.61</v>
      </c>
      <c r="AS89">
        <v>46.1</v>
      </c>
      <c r="AT89">
        <v>10.050000000000001</v>
      </c>
      <c r="AU89">
        <v>-3</v>
      </c>
      <c r="AV89" t="s">
        <v>197</v>
      </c>
    </row>
    <row r="90" spans="1:48" x14ac:dyDescent="0.25">
      <c r="A90">
        <v>89</v>
      </c>
      <c r="B90">
        <v>93</v>
      </c>
      <c r="C90" t="s">
        <v>113</v>
      </c>
      <c r="D90">
        <v>100</v>
      </c>
      <c r="E90">
        <v>1</v>
      </c>
      <c r="F90">
        <v>159.68700000000001</v>
      </c>
      <c r="G90">
        <v>2</v>
      </c>
      <c r="H90">
        <v>3</v>
      </c>
      <c r="I90">
        <v>1.83</v>
      </c>
      <c r="J90">
        <v>3.66</v>
      </c>
      <c r="K90">
        <v>1.22</v>
      </c>
      <c r="L90">
        <v>3</v>
      </c>
      <c r="M90">
        <v>26</v>
      </c>
      <c r="N90">
        <v>2</v>
      </c>
      <c r="O90">
        <v>4</v>
      </c>
      <c r="P90">
        <v>12</v>
      </c>
      <c r="Q90">
        <v>0.33333333333333331</v>
      </c>
      <c r="R90">
        <v>6</v>
      </c>
      <c r="S90">
        <v>4</v>
      </c>
      <c r="T90">
        <v>8</v>
      </c>
      <c r="U90">
        <v>0.99</v>
      </c>
      <c r="V90">
        <v>8.99</v>
      </c>
      <c r="W90">
        <v>-3.4</v>
      </c>
      <c r="X90">
        <v>-1.9300000000000002</v>
      </c>
      <c r="Y90">
        <v>-0.38600000000000001</v>
      </c>
      <c r="Z90">
        <v>80.820100000000011</v>
      </c>
      <c r="AA90">
        <v>0.14899600000000002</v>
      </c>
      <c r="AB90">
        <v>2</v>
      </c>
      <c r="AC90">
        <v>3</v>
      </c>
      <c r="AD90">
        <v>1522</v>
      </c>
      <c r="AE90">
        <v>26</v>
      </c>
      <c r="AF90">
        <v>55.844999999999999</v>
      </c>
      <c r="AG90">
        <v>56</v>
      </c>
      <c r="AH90">
        <v>30</v>
      </c>
      <c r="AI90">
        <v>761</v>
      </c>
      <c r="AJ90">
        <v>1.8</v>
      </c>
      <c r="AK90">
        <v>2</v>
      </c>
      <c r="AL90">
        <v>26</v>
      </c>
      <c r="AM90">
        <v>55.844999999999999</v>
      </c>
      <c r="AN90">
        <v>56</v>
      </c>
      <c r="AO90">
        <v>30</v>
      </c>
      <c r="AP90">
        <v>1.72</v>
      </c>
      <c r="AQ90">
        <v>0.69455</v>
      </c>
      <c r="AR90">
        <v>1.17</v>
      </c>
      <c r="AS90">
        <v>67</v>
      </c>
      <c r="AT90">
        <v>13.8</v>
      </c>
      <c r="AU90">
        <v>-3.625</v>
      </c>
      <c r="AV90" t="s">
        <v>197</v>
      </c>
    </row>
    <row r="91" spans="1:48" x14ac:dyDescent="0.25">
      <c r="A91">
        <v>90</v>
      </c>
      <c r="B91">
        <v>94</v>
      </c>
      <c r="C91" t="s">
        <v>113</v>
      </c>
      <c r="D91">
        <v>100</v>
      </c>
      <c r="E91">
        <v>2</v>
      </c>
      <c r="F91">
        <v>159.68700000000001</v>
      </c>
      <c r="G91">
        <v>2</v>
      </c>
      <c r="H91">
        <v>3</v>
      </c>
      <c r="I91">
        <v>1.83</v>
      </c>
      <c r="J91">
        <v>3.66</v>
      </c>
      <c r="K91">
        <v>1.22</v>
      </c>
      <c r="L91">
        <v>3</v>
      </c>
      <c r="M91">
        <v>26</v>
      </c>
      <c r="N91">
        <v>2</v>
      </c>
      <c r="O91">
        <v>4</v>
      </c>
      <c r="P91">
        <v>12</v>
      </c>
      <c r="Q91">
        <v>0.33333333333333331</v>
      </c>
      <c r="R91">
        <v>6</v>
      </c>
      <c r="S91">
        <v>4</v>
      </c>
      <c r="T91">
        <v>8</v>
      </c>
      <c r="U91">
        <v>0.99</v>
      </c>
      <c r="V91">
        <v>8.99</v>
      </c>
      <c r="W91">
        <v>-3.4</v>
      </c>
      <c r="X91">
        <v>-1.9300000000000002</v>
      </c>
      <c r="Y91">
        <v>-0.38600000000000001</v>
      </c>
      <c r="Z91">
        <v>80.820100000000011</v>
      </c>
      <c r="AA91">
        <v>0.14899600000000002</v>
      </c>
      <c r="AB91">
        <v>2</v>
      </c>
      <c r="AC91">
        <v>3</v>
      </c>
      <c r="AD91">
        <v>1522</v>
      </c>
      <c r="AE91">
        <v>26</v>
      </c>
      <c r="AF91">
        <v>55.844999999999999</v>
      </c>
      <c r="AG91">
        <v>56</v>
      </c>
      <c r="AH91">
        <v>30</v>
      </c>
      <c r="AI91">
        <v>761</v>
      </c>
      <c r="AJ91">
        <v>1.8</v>
      </c>
      <c r="AK91">
        <v>2</v>
      </c>
      <c r="AL91">
        <v>26</v>
      </c>
      <c r="AM91">
        <v>55.844999999999999</v>
      </c>
      <c r="AN91">
        <v>56</v>
      </c>
      <c r="AO91">
        <v>30</v>
      </c>
      <c r="AP91">
        <v>1.72</v>
      </c>
      <c r="AQ91">
        <v>0.69455</v>
      </c>
      <c r="AR91">
        <v>1.17</v>
      </c>
      <c r="AS91">
        <v>67</v>
      </c>
      <c r="AT91">
        <v>13.8</v>
      </c>
      <c r="AU91">
        <v>-3.375</v>
      </c>
      <c r="AV91" t="s">
        <v>197</v>
      </c>
    </row>
    <row r="92" spans="1:48" x14ac:dyDescent="0.25">
      <c r="A92">
        <v>91</v>
      </c>
      <c r="B92">
        <v>95</v>
      </c>
      <c r="C92" t="s">
        <v>113</v>
      </c>
      <c r="D92">
        <v>100</v>
      </c>
      <c r="E92">
        <v>3</v>
      </c>
      <c r="F92">
        <v>159.68700000000001</v>
      </c>
      <c r="G92">
        <v>2</v>
      </c>
      <c r="H92">
        <v>3</v>
      </c>
      <c r="I92">
        <v>1.83</v>
      </c>
      <c r="J92">
        <v>3.66</v>
      </c>
      <c r="K92">
        <v>1.22</v>
      </c>
      <c r="L92">
        <v>3</v>
      </c>
      <c r="M92">
        <v>26</v>
      </c>
      <c r="N92">
        <v>2</v>
      </c>
      <c r="O92">
        <v>4</v>
      </c>
      <c r="P92">
        <v>12</v>
      </c>
      <c r="Q92">
        <v>0.33333333333333331</v>
      </c>
      <c r="R92">
        <v>6</v>
      </c>
      <c r="S92">
        <v>4</v>
      </c>
      <c r="T92">
        <v>8</v>
      </c>
      <c r="U92">
        <v>0.99</v>
      </c>
      <c r="V92">
        <v>8.99</v>
      </c>
      <c r="W92">
        <v>-3.4</v>
      </c>
      <c r="X92">
        <v>-1.9300000000000002</v>
      </c>
      <c r="Y92">
        <v>-0.38600000000000001</v>
      </c>
      <c r="Z92">
        <v>80.820100000000011</v>
      </c>
      <c r="AA92">
        <v>0.14899600000000002</v>
      </c>
      <c r="AB92">
        <v>2</v>
      </c>
      <c r="AC92">
        <v>3</v>
      </c>
      <c r="AD92">
        <v>1522</v>
      </c>
      <c r="AE92">
        <v>26</v>
      </c>
      <c r="AF92">
        <v>55.844999999999999</v>
      </c>
      <c r="AG92">
        <v>56</v>
      </c>
      <c r="AH92">
        <v>30</v>
      </c>
      <c r="AI92">
        <v>761</v>
      </c>
      <c r="AJ92">
        <v>1.8</v>
      </c>
      <c r="AK92">
        <v>2</v>
      </c>
      <c r="AL92">
        <v>26</v>
      </c>
      <c r="AM92">
        <v>55.844999999999999</v>
      </c>
      <c r="AN92">
        <v>56</v>
      </c>
      <c r="AO92">
        <v>30</v>
      </c>
      <c r="AP92">
        <v>1.72</v>
      </c>
      <c r="AQ92">
        <v>0.69455</v>
      </c>
      <c r="AR92">
        <v>1.17</v>
      </c>
      <c r="AS92">
        <v>67</v>
      </c>
      <c r="AT92">
        <v>13.8</v>
      </c>
      <c r="AU92">
        <v>-4.125</v>
      </c>
      <c r="AV92" t="s">
        <v>197</v>
      </c>
    </row>
    <row r="93" spans="1:48" x14ac:dyDescent="0.25">
      <c r="A93">
        <v>92</v>
      </c>
      <c r="B93">
        <v>96</v>
      </c>
      <c r="C93" t="s">
        <v>91</v>
      </c>
      <c r="D93">
        <v>100</v>
      </c>
      <c r="E93">
        <v>5</v>
      </c>
      <c r="F93">
        <v>79.545000000000002</v>
      </c>
      <c r="G93">
        <v>1</v>
      </c>
      <c r="H93">
        <v>1</v>
      </c>
      <c r="I93">
        <v>1.9</v>
      </c>
      <c r="J93">
        <v>1.9</v>
      </c>
      <c r="K93">
        <v>1.9</v>
      </c>
      <c r="L93">
        <v>2</v>
      </c>
      <c r="M93">
        <v>29</v>
      </c>
      <c r="N93">
        <v>1</v>
      </c>
      <c r="O93">
        <v>4</v>
      </c>
      <c r="P93">
        <v>28</v>
      </c>
      <c r="Q93">
        <v>0.33333333333333331</v>
      </c>
      <c r="R93">
        <v>4</v>
      </c>
      <c r="S93">
        <v>9.3333333333333321</v>
      </c>
      <c r="T93">
        <v>9.3333333333333321</v>
      </c>
      <c r="U93">
        <v>0.33</v>
      </c>
      <c r="V93">
        <v>9.6633333333333322</v>
      </c>
      <c r="W93">
        <v>-9.0333333333333314</v>
      </c>
      <c r="X93">
        <v>-7.5633333333333317</v>
      </c>
      <c r="Y93">
        <v>-3.7816666666666658</v>
      </c>
      <c r="Z93">
        <v>93.380011111111088</v>
      </c>
      <c r="AA93">
        <v>14.301002777777772</v>
      </c>
      <c r="AB93">
        <v>1</v>
      </c>
      <c r="AC93">
        <v>1</v>
      </c>
      <c r="AD93">
        <v>743.5</v>
      </c>
      <c r="AE93">
        <v>29</v>
      </c>
      <c r="AF93">
        <v>63.545999999999999</v>
      </c>
      <c r="AG93">
        <v>64</v>
      </c>
      <c r="AH93">
        <v>35</v>
      </c>
      <c r="AI93">
        <v>743.5</v>
      </c>
      <c r="AJ93">
        <v>1.9</v>
      </c>
      <c r="AK93">
        <v>1</v>
      </c>
      <c r="AL93">
        <v>29</v>
      </c>
      <c r="AM93">
        <v>63.545999999999999</v>
      </c>
      <c r="AN93">
        <v>64</v>
      </c>
      <c r="AO93">
        <v>35</v>
      </c>
      <c r="AP93">
        <v>1.57</v>
      </c>
      <c r="AQ93">
        <v>1.1855</v>
      </c>
      <c r="AR93">
        <v>1.17</v>
      </c>
      <c r="AS93">
        <v>34</v>
      </c>
      <c r="AT93">
        <v>13.05</v>
      </c>
      <c r="AU93">
        <v>-3</v>
      </c>
      <c r="AV93" t="s">
        <v>197</v>
      </c>
    </row>
    <row r="94" spans="1:48" x14ac:dyDescent="0.25">
      <c r="A94">
        <v>93</v>
      </c>
      <c r="B94">
        <v>98</v>
      </c>
      <c r="C94" t="s">
        <v>92</v>
      </c>
      <c r="D94">
        <v>100</v>
      </c>
      <c r="E94">
        <v>6</v>
      </c>
      <c r="F94">
        <v>151.989</v>
      </c>
      <c r="G94">
        <v>2</v>
      </c>
      <c r="H94">
        <v>3</v>
      </c>
      <c r="I94">
        <v>1.66</v>
      </c>
      <c r="J94">
        <v>3.32</v>
      </c>
      <c r="K94">
        <v>1.1066666666666667</v>
      </c>
      <c r="L94">
        <v>3</v>
      </c>
      <c r="M94">
        <v>24</v>
      </c>
      <c r="N94">
        <v>1</v>
      </c>
      <c r="O94">
        <v>4</v>
      </c>
      <c r="P94">
        <v>23</v>
      </c>
      <c r="Q94">
        <v>0.33333333333333331</v>
      </c>
      <c r="R94">
        <v>6</v>
      </c>
      <c r="S94">
        <v>7.6666666666666661</v>
      </c>
      <c r="T94">
        <v>15.333333333333332</v>
      </c>
      <c r="U94">
        <v>0.99</v>
      </c>
      <c r="V94">
        <v>16.323333333333331</v>
      </c>
      <c r="W94">
        <v>-7.3666666666666663</v>
      </c>
      <c r="X94">
        <v>-5.8966666666666665</v>
      </c>
      <c r="Y94">
        <v>-1.1793333333333333</v>
      </c>
      <c r="Z94">
        <v>266.45121111111104</v>
      </c>
      <c r="AA94">
        <v>1.3908271111111112</v>
      </c>
      <c r="AB94">
        <v>2</v>
      </c>
      <c r="AC94">
        <v>3</v>
      </c>
      <c r="AD94">
        <v>1302.2</v>
      </c>
      <c r="AE94">
        <v>24</v>
      </c>
      <c r="AF94">
        <v>51.996000000000002</v>
      </c>
      <c r="AG94">
        <v>52</v>
      </c>
      <c r="AH94">
        <v>28</v>
      </c>
      <c r="AI94">
        <v>651.1</v>
      </c>
      <c r="AJ94">
        <v>1.6</v>
      </c>
      <c r="AK94">
        <v>2</v>
      </c>
      <c r="AL94">
        <v>24</v>
      </c>
      <c r="AM94">
        <v>51.996000000000002</v>
      </c>
      <c r="AN94">
        <v>52</v>
      </c>
      <c r="AO94">
        <v>28</v>
      </c>
      <c r="AP94">
        <v>1.85</v>
      </c>
      <c r="AQ94">
        <v>0.32333000000000001</v>
      </c>
      <c r="AR94">
        <v>1.18</v>
      </c>
      <c r="AS94">
        <v>170</v>
      </c>
      <c r="AT94">
        <v>16.899999999999999</v>
      </c>
      <c r="AU94">
        <v>-4</v>
      </c>
      <c r="AV94" t="s">
        <v>197</v>
      </c>
    </row>
    <row r="95" spans="1:48" x14ac:dyDescent="0.25">
      <c r="A95">
        <v>94</v>
      </c>
      <c r="B95" t="s">
        <v>114</v>
      </c>
      <c r="C95" t="s">
        <v>95</v>
      </c>
      <c r="D95">
        <v>100</v>
      </c>
      <c r="E95">
        <v>3</v>
      </c>
      <c r="F95">
        <v>240.79599999999999</v>
      </c>
      <c r="G95">
        <v>3</v>
      </c>
      <c r="H95">
        <v>4</v>
      </c>
      <c r="I95">
        <v>1.88</v>
      </c>
      <c r="J95">
        <v>5.64</v>
      </c>
      <c r="K95">
        <v>1.41</v>
      </c>
      <c r="L95">
        <v>2.6666666666666665</v>
      </c>
      <c r="M95">
        <v>27</v>
      </c>
      <c r="N95">
        <v>2</v>
      </c>
      <c r="O95">
        <v>4</v>
      </c>
      <c r="P95">
        <v>12.5</v>
      </c>
      <c r="Q95">
        <v>0.33333333333333331</v>
      </c>
      <c r="R95">
        <v>5</v>
      </c>
      <c r="S95">
        <v>4.1666666666666661</v>
      </c>
      <c r="T95">
        <v>12.499999999999998</v>
      </c>
      <c r="U95">
        <v>1.32</v>
      </c>
      <c r="V95">
        <v>13.819999999999999</v>
      </c>
      <c r="W95">
        <v>-3.566666666666666</v>
      </c>
      <c r="X95">
        <v>-2.0966666666666662</v>
      </c>
      <c r="Y95">
        <v>-0.29952380952380947</v>
      </c>
      <c r="Z95">
        <v>190.99239999999995</v>
      </c>
      <c r="AA95">
        <v>8.9714512471655294E-2</v>
      </c>
      <c r="AB95">
        <v>3</v>
      </c>
      <c r="AC95">
        <v>4</v>
      </c>
      <c r="AD95">
        <v>2271</v>
      </c>
      <c r="AE95">
        <v>27</v>
      </c>
      <c r="AF95">
        <v>58.933</v>
      </c>
      <c r="AG95">
        <v>59</v>
      </c>
      <c r="AH95">
        <v>32</v>
      </c>
      <c r="AI95">
        <v>757</v>
      </c>
      <c r="AJ95">
        <v>1.8</v>
      </c>
      <c r="AK95">
        <v>3</v>
      </c>
      <c r="AL95">
        <v>27</v>
      </c>
      <c r="AM95">
        <v>58.933</v>
      </c>
      <c r="AN95">
        <v>59</v>
      </c>
      <c r="AO95">
        <v>32</v>
      </c>
      <c r="AP95">
        <v>1.67</v>
      </c>
      <c r="AQ95">
        <v>1.0993999999999999</v>
      </c>
      <c r="AR95">
        <v>1.1599999999999999</v>
      </c>
      <c r="AS95">
        <v>38.700000000000003</v>
      </c>
      <c r="AT95">
        <v>16.190000000000001</v>
      </c>
      <c r="AU95">
        <v>-4</v>
      </c>
      <c r="AV95" t="s">
        <v>197</v>
      </c>
    </row>
    <row r="96" spans="1:48" x14ac:dyDescent="0.25">
      <c r="A96">
        <v>95</v>
      </c>
      <c r="B96">
        <v>100</v>
      </c>
      <c r="C96" t="s">
        <v>95</v>
      </c>
      <c r="D96">
        <v>100</v>
      </c>
      <c r="E96">
        <v>4</v>
      </c>
      <c r="F96">
        <v>240.79599999999999</v>
      </c>
      <c r="G96">
        <v>3</v>
      </c>
      <c r="H96">
        <v>4</v>
      </c>
      <c r="I96">
        <v>1.88</v>
      </c>
      <c r="J96">
        <v>5.64</v>
      </c>
      <c r="K96">
        <v>1.41</v>
      </c>
      <c r="L96">
        <v>2.6666666666666665</v>
      </c>
      <c r="M96">
        <v>27</v>
      </c>
      <c r="N96">
        <v>2</v>
      </c>
      <c r="O96">
        <v>4</v>
      </c>
      <c r="P96">
        <v>12.5</v>
      </c>
      <c r="Q96">
        <v>0.33333333333333331</v>
      </c>
      <c r="R96">
        <v>5</v>
      </c>
      <c r="S96">
        <v>4.1666666666666661</v>
      </c>
      <c r="T96">
        <v>12.499999999999998</v>
      </c>
      <c r="U96">
        <v>1.32</v>
      </c>
      <c r="V96">
        <v>13.819999999999999</v>
      </c>
      <c r="W96">
        <v>-3.566666666666666</v>
      </c>
      <c r="X96">
        <v>-2.0966666666666662</v>
      </c>
      <c r="Y96">
        <v>-0.29952380952380947</v>
      </c>
      <c r="Z96">
        <v>190.99239999999995</v>
      </c>
      <c r="AA96">
        <v>8.9714512471655294E-2</v>
      </c>
      <c r="AB96">
        <v>3</v>
      </c>
      <c r="AC96">
        <v>4</v>
      </c>
      <c r="AD96">
        <v>2271</v>
      </c>
      <c r="AE96">
        <v>27</v>
      </c>
      <c r="AF96">
        <v>58.933</v>
      </c>
      <c r="AG96">
        <v>59</v>
      </c>
      <c r="AH96">
        <v>32</v>
      </c>
      <c r="AI96">
        <v>757</v>
      </c>
      <c r="AJ96">
        <v>1.8</v>
      </c>
      <c r="AK96">
        <v>3</v>
      </c>
      <c r="AL96">
        <v>27</v>
      </c>
      <c r="AM96">
        <v>58.933</v>
      </c>
      <c r="AN96">
        <v>59</v>
      </c>
      <c r="AO96">
        <v>32</v>
      </c>
      <c r="AP96">
        <v>1.67</v>
      </c>
      <c r="AQ96">
        <v>1.0993999999999999</v>
      </c>
      <c r="AR96">
        <v>1.1599999999999999</v>
      </c>
      <c r="AS96">
        <v>38.700000000000003</v>
      </c>
      <c r="AT96">
        <v>16.190000000000001</v>
      </c>
      <c r="AU96">
        <v>-4</v>
      </c>
      <c r="AV96" t="s">
        <v>197</v>
      </c>
    </row>
    <row r="97" spans="1:48" x14ac:dyDescent="0.25">
      <c r="A97">
        <v>96</v>
      </c>
      <c r="B97">
        <v>101</v>
      </c>
      <c r="C97" t="s">
        <v>96</v>
      </c>
      <c r="D97">
        <v>100</v>
      </c>
      <c r="E97">
        <v>3</v>
      </c>
      <c r="F97">
        <v>172.114</v>
      </c>
      <c r="G97">
        <v>1</v>
      </c>
      <c r="H97">
        <v>2</v>
      </c>
      <c r="I97">
        <v>1.1200000000000001</v>
      </c>
      <c r="J97">
        <v>1.1200000000000001</v>
      </c>
      <c r="K97">
        <v>0.56000000000000005</v>
      </c>
      <c r="L97">
        <v>4</v>
      </c>
      <c r="M97">
        <v>58</v>
      </c>
      <c r="N97">
        <v>2</v>
      </c>
      <c r="O97">
        <v>6</v>
      </c>
      <c r="P97">
        <v>28</v>
      </c>
      <c r="Q97">
        <v>0.2</v>
      </c>
      <c r="R97">
        <v>4</v>
      </c>
      <c r="S97">
        <v>5.6000000000000005</v>
      </c>
      <c r="T97">
        <v>5.6000000000000005</v>
      </c>
      <c r="U97">
        <v>0.66</v>
      </c>
      <c r="V97">
        <v>6.2600000000000007</v>
      </c>
      <c r="W97">
        <v>-5.0000000000000009</v>
      </c>
      <c r="X97">
        <v>-3.5300000000000011</v>
      </c>
      <c r="Y97">
        <v>-1.176666666666667</v>
      </c>
      <c r="Z97">
        <v>39.18760000000001</v>
      </c>
      <c r="AA97">
        <v>1.3845444444444452</v>
      </c>
      <c r="AB97">
        <v>1</v>
      </c>
      <c r="AC97">
        <v>2</v>
      </c>
      <c r="AD97">
        <v>526.79999999999995</v>
      </c>
      <c r="AE97">
        <v>58</v>
      </c>
      <c r="AF97">
        <v>140.12</v>
      </c>
      <c r="AG97">
        <v>140</v>
      </c>
      <c r="AH97">
        <v>82</v>
      </c>
      <c r="AI97">
        <v>526.79999999999995</v>
      </c>
      <c r="AJ97">
        <v>1.1000000000000001</v>
      </c>
      <c r="AK97">
        <v>1</v>
      </c>
      <c r="AL97">
        <v>58</v>
      </c>
      <c r="AM97">
        <v>140.12</v>
      </c>
      <c r="AN97">
        <v>140</v>
      </c>
      <c r="AO97">
        <v>82</v>
      </c>
      <c r="AP97">
        <v>2.7</v>
      </c>
      <c r="AQ97">
        <v>1.7425999999999999</v>
      </c>
      <c r="AR97">
        <v>1.65</v>
      </c>
      <c r="AS97">
        <v>41.78</v>
      </c>
      <c r="AT97">
        <v>5.46</v>
      </c>
      <c r="AU97">
        <v>-2.75</v>
      </c>
      <c r="AV97" t="s">
        <v>197</v>
      </c>
    </row>
    <row r="98" spans="1:48" x14ac:dyDescent="0.25">
      <c r="A98">
        <v>97</v>
      </c>
      <c r="B98">
        <v>102</v>
      </c>
      <c r="C98" t="s">
        <v>96</v>
      </c>
      <c r="D98">
        <v>100</v>
      </c>
      <c r="E98">
        <v>6</v>
      </c>
      <c r="F98">
        <v>172.114</v>
      </c>
      <c r="G98">
        <v>1</v>
      </c>
      <c r="H98">
        <v>2</v>
      </c>
      <c r="I98">
        <v>1.1200000000000001</v>
      </c>
      <c r="J98">
        <v>1.1200000000000001</v>
      </c>
      <c r="K98">
        <v>0.56000000000000005</v>
      </c>
      <c r="L98">
        <v>4</v>
      </c>
      <c r="M98">
        <v>58</v>
      </c>
      <c r="N98">
        <v>2</v>
      </c>
      <c r="O98">
        <v>6</v>
      </c>
      <c r="P98">
        <v>28</v>
      </c>
      <c r="Q98">
        <v>0.2</v>
      </c>
      <c r="R98">
        <v>4</v>
      </c>
      <c r="S98">
        <v>5.6000000000000005</v>
      </c>
      <c r="T98">
        <v>5.6000000000000005</v>
      </c>
      <c r="U98">
        <v>0.66</v>
      </c>
      <c r="V98">
        <v>6.2600000000000007</v>
      </c>
      <c r="W98">
        <v>-5.0000000000000009</v>
      </c>
      <c r="X98">
        <v>-3.5300000000000011</v>
      </c>
      <c r="Y98">
        <v>-1.176666666666667</v>
      </c>
      <c r="Z98">
        <v>39.18760000000001</v>
      </c>
      <c r="AA98">
        <v>1.3845444444444452</v>
      </c>
      <c r="AB98">
        <v>1</v>
      </c>
      <c r="AC98">
        <v>2</v>
      </c>
      <c r="AD98">
        <v>526.79999999999995</v>
      </c>
      <c r="AE98">
        <v>58</v>
      </c>
      <c r="AF98">
        <v>140.12</v>
      </c>
      <c r="AG98">
        <v>140</v>
      </c>
      <c r="AH98">
        <v>82</v>
      </c>
      <c r="AI98">
        <v>526.79999999999995</v>
      </c>
      <c r="AJ98">
        <v>1.1000000000000001</v>
      </c>
      <c r="AK98">
        <v>1</v>
      </c>
      <c r="AL98">
        <v>58</v>
      </c>
      <c r="AM98">
        <v>140.12</v>
      </c>
      <c r="AN98">
        <v>140</v>
      </c>
      <c r="AO98">
        <v>82</v>
      </c>
      <c r="AP98">
        <v>2.7</v>
      </c>
      <c r="AQ98">
        <v>1.7425999999999999</v>
      </c>
      <c r="AR98">
        <v>1.65</v>
      </c>
      <c r="AS98">
        <v>41.78</v>
      </c>
      <c r="AT98">
        <v>5.46</v>
      </c>
      <c r="AU98">
        <v>-2.875</v>
      </c>
      <c r="AV98" t="s">
        <v>197</v>
      </c>
    </row>
    <row r="99" spans="1:48" x14ac:dyDescent="0.25">
      <c r="A99">
        <v>98</v>
      </c>
      <c r="B99" t="s">
        <v>115</v>
      </c>
      <c r="C99" t="s">
        <v>96</v>
      </c>
      <c r="D99">
        <v>50</v>
      </c>
      <c r="E99">
        <v>7</v>
      </c>
      <c r="F99">
        <v>172.114</v>
      </c>
      <c r="G99">
        <v>1</v>
      </c>
      <c r="H99">
        <v>2</v>
      </c>
      <c r="I99">
        <v>1.1200000000000001</v>
      </c>
      <c r="J99">
        <v>1.1200000000000001</v>
      </c>
      <c r="K99">
        <v>0.56000000000000005</v>
      </c>
      <c r="L99">
        <v>4</v>
      </c>
      <c r="M99">
        <v>58</v>
      </c>
      <c r="N99">
        <v>2</v>
      </c>
      <c r="O99">
        <v>6</v>
      </c>
      <c r="P99">
        <v>28</v>
      </c>
      <c r="Q99">
        <v>0.2</v>
      </c>
      <c r="R99">
        <v>4</v>
      </c>
      <c r="S99">
        <v>5.6000000000000005</v>
      </c>
      <c r="T99">
        <v>5.6000000000000005</v>
      </c>
      <c r="U99">
        <v>0.66</v>
      </c>
      <c r="V99">
        <v>6.2600000000000007</v>
      </c>
      <c r="W99">
        <v>-5.0000000000000009</v>
      </c>
      <c r="X99">
        <v>-3.5300000000000011</v>
      </c>
      <c r="Y99">
        <v>-1.176666666666667</v>
      </c>
      <c r="Z99">
        <v>39.18760000000001</v>
      </c>
      <c r="AA99">
        <v>1.3845444444444452</v>
      </c>
      <c r="AB99">
        <v>1</v>
      </c>
      <c r="AC99">
        <v>2</v>
      </c>
      <c r="AD99">
        <v>526.79999999999995</v>
      </c>
      <c r="AE99">
        <v>58</v>
      </c>
      <c r="AF99">
        <v>140.12</v>
      </c>
      <c r="AG99">
        <v>140</v>
      </c>
      <c r="AH99">
        <v>82</v>
      </c>
      <c r="AI99">
        <v>526.79999999999995</v>
      </c>
      <c r="AJ99">
        <v>1.1000000000000001</v>
      </c>
      <c r="AK99">
        <v>1</v>
      </c>
      <c r="AL99">
        <v>58</v>
      </c>
      <c r="AM99">
        <v>140.12</v>
      </c>
      <c r="AN99">
        <v>140</v>
      </c>
      <c r="AO99">
        <v>82</v>
      </c>
      <c r="AP99">
        <v>2.7</v>
      </c>
      <c r="AQ99">
        <v>1.7425999999999999</v>
      </c>
      <c r="AR99">
        <v>1.65</v>
      </c>
      <c r="AS99">
        <v>41.78</v>
      </c>
      <c r="AT99">
        <v>5.46</v>
      </c>
      <c r="AU99">
        <v>-3</v>
      </c>
      <c r="AV99" t="s">
        <v>197</v>
      </c>
    </row>
    <row r="100" spans="1:48" x14ac:dyDescent="0.25">
      <c r="A100">
        <v>99</v>
      </c>
      <c r="B100" t="s">
        <v>116</v>
      </c>
      <c r="C100" t="s">
        <v>75</v>
      </c>
      <c r="D100">
        <v>50</v>
      </c>
      <c r="E100">
        <v>7</v>
      </c>
      <c r="F100">
        <v>123.22199999999999</v>
      </c>
      <c r="G100">
        <v>1</v>
      </c>
      <c r="H100">
        <v>2</v>
      </c>
      <c r="I100">
        <v>1.33</v>
      </c>
      <c r="J100">
        <v>1.33</v>
      </c>
      <c r="K100">
        <v>0.66500000000000004</v>
      </c>
      <c r="L100">
        <v>4</v>
      </c>
      <c r="M100">
        <v>40</v>
      </c>
      <c r="N100">
        <v>2</v>
      </c>
      <c r="O100">
        <v>5</v>
      </c>
      <c r="P100">
        <v>19</v>
      </c>
      <c r="Q100">
        <v>0.25</v>
      </c>
      <c r="R100">
        <v>4</v>
      </c>
      <c r="S100">
        <v>4.75</v>
      </c>
      <c r="T100">
        <v>4.75</v>
      </c>
      <c r="U100">
        <v>0.66</v>
      </c>
      <c r="V100">
        <v>5.41</v>
      </c>
      <c r="W100">
        <v>-4.1500000000000004</v>
      </c>
      <c r="X100">
        <v>-2.6800000000000006</v>
      </c>
      <c r="Y100">
        <v>-0.89333333333333353</v>
      </c>
      <c r="Z100">
        <v>29.2681</v>
      </c>
      <c r="AA100">
        <v>0.79804444444444478</v>
      </c>
      <c r="AB100">
        <v>1</v>
      </c>
      <c r="AC100">
        <v>2</v>
      </c>
      <c r="AD100">
        <v>669</v>
      </c>
      <c r="AE100">
        <v>40</v>
      </c>
      <c r="AF100">
        <v>91.224000000000004</v>
      </c>
      <c r="AG100">
        <v>91</v>
      </c>
      <c r="AH100">
        <v>51</v>
      </c>
      <c r="AI100">
        <v>669</v>
      </c>
      <c r="AJ100">
        <v>1.2</v>
      </c>
      <c r="AK100">
        <v>1</v>
      </c>
      <c r="AL100">
        <v>40</v>
      </c>
      <c r="AM100">
        <v>91.224000000000004</v>
      </c>
      <c r="AN100">
        <v>91</v>
      </c>
      <c r="AO100">
        <v>51</v>
      </c>
      <c r="AP100">
        <v>2.16</v>
      </c>
      <c r="AQ100">
        <v>0.85089999999999999</v>
      </c>
      <c r="AR100">
        <v>1.57</v>
      </c>
      <c r="AS100">
        <v>80</v>
      </c>
      <c r="AT100">
        <v>16.899999999999999</v>
      </c>
      <c r="AU100">
        <v>-3</v>
      </c>
      <c r="AV100" t="s">
        <v>197</v>
      </c>
    </row>
    <row r="101" spans="1:48" x14ac:dyDescent="0.25">
      <c r="A101">
        <v>100</v>
      </c>
      <c r="B101" t="s">
        <v>117</v>
      </c>
      <c r="C101" t="s">
        <v>118</v>
      </c>
      <c r="D101">
        <v>50</v>
      </c>
      <c r="E101">
        <v>1</v>
      </c>
      <c r="F101">
        <v>394.08</v>
      </c>
      <c r="G101">
        <v>2</v>
      </c>
      <c r="H101">
        <v>3</v>
      </c>
      <c r="I101">
        <v>1.1000000000000001</v>
      </c>
      <c r="J101">
        <v>2.2000000000000002</v>
      </c>
      <c r="K101">
        <v>0.73333333333333339</v>
      </c>
      <c r="L101">
        <v>3</v>
      </c>
      <c r="M101">
        <v>70</v>
      </c>
      <c r="N101">
        <v>2</v>
      </c>
      <c r="O101">
        <v>6</v>
      </c>
      <c r="P101">
        <v>34</v>
      </c>
      <c r="Q101">
        <v>0.2</v>
      </c>
      <c r="R101">
        <v>3</v>
      </c>
      <c r="S101">
        <v>6.8000000000000007</v>
      </c>
      <c r="T101">
        <v>13.600000000000001</v>
      </c>
      <c r="U101">
        <v>0.99</v>
      </c>
      <c r="V101">
        <v>14.590000000000002</v>
      </c>
      <c r="W101">
        <v>-6.2000000000000011</v>
      </c>
      <c r="X101">
        <v>-4.7300000000000013</v>
      </c>
      <c r="Y101">
        <v>-0.94600000000000029</v>
      </c>
      <c r="Z101">
        <v>212.86810000000006</v>
      </c>
      <c r="AA101">
        <v>0.89491600000000049</v>
      </c>
      <c r="AB101">
        <v>2</v>
      </c>
      <c r="AC101">
        <v>3</v>
      </c>
      <c r="AD101">
        <v>1204.8</v>
      </c>
      <c r="AE101">
        <v>70</v>
      </c>
      <c r="AF101">
        <v>173.05</v>
      </c>
      <c r="AG101">
        <v>173</v>
      </c>
      <c r="AH101">
        <v>103</v>
      </c>
      <c r="AI101">
        <v>602.4</v>
      </c>
      <c r="AJ101">
        <v>1.1000000000000001</v>
      </c>
      <c r="AK101">
        <v>2</v>
      </c>
      <c r="AL101">
        <v>70</v>
      </c>
      <c r="AM101">
        <v>173.05</v>
      </c>
      <c r="AN101">
        <v>173</v>
      </c>
      <c r="AO101">
        <v>103</v>
      </c>
      <c r="AP101">
        <v>2.4</v>
      </c>
      <c r="AQ101">
        <v>2.1520000000000001</v>
      </c>
      <c r="AR101">
        <v>1.74</v>
      </c>
      <c r="AS101">
        <v>50.3</v>
      </c>
      <c r="AT101">
        <v>7.66</v>
      </c>
      <c r="AU101">
        <v>-2.875</v>
      </c>
      <c r="AV101" t="s">
        <v>197</v>
      </c>
    </row>
    <row r="102" spans="1:48" x14ac:dyDescent="0.25">
      <c r="A102">
        <v>101</v>
      </c>
      <c r="B102">
        <v>106</v>
      </c>
      <c r="C102" t="s">
        <v>97</v>
      </c>
      <c r="D102">
        <v>50</v>
      </c>
      <c r="E102">
        <v>2</v>
      </c>
      <c r="F102">
        <v>394.08</v>
      </c>
      <c r="G102">
        <v>2</v>
      </c>
      <c r="H102">
        <v>3</v>
      </c>
      <c r="I102">
        <v>1.1000000000000001</v>
      </c>
      <c r="J102">
        <v>2.2000000000000002</v>
      </c>
      <c r="K102">
        <v>0.73333333333333339</v>
      </c>
      <c r="L102">
        <v>3</v>
      </c>
      <c r="M102">
        <v>70</v>
      </c>
      <c r="N102">
        <v>2</v>
      </c>
      <c r="O102">
        <v>6</v>
      </c>
      <c r="P102">
        <v>34</v>
      </c>
      <c r="Q102">
        <v>0.2</v>
      </c>
      <c r="R102">
        <v>3</v>
      </c>
      <c r="S102">
        <v>6.8000000000000007</v>
      </c>
      <c r="T102">
        <v>13.600000000000001</v>
      </c>
      <c r="U102">
        <v>0.99</v>
      </c>
      <c r="V102">
        <v>14.590000000000002</v>
      </c>
      <c r="W102">
        <v>-6.2000000000000011</v>
      </c>
      <c r="X102">
        <v>-4.7300000000000013</v>
      </c>
      <c r="Y102">
        <v>-0.94600000000000029</v>
      </c>
      <c r="Z102">
        <v>212.86810000000006</v>
      </c>
      <c r="AA102">
        <v>0.89491600000000049</v>
      </c>
      <c r="AB102">
        <v>2</v>
      </c>
      <c r="AC102">
        <v>3</v>
      </c>
      <c r="AD102">
        <v>1204.8</v>
      </c>
      <c r="AE102">
        <v>70</v>
      </c>
      <c r="AF102">
        <v>173.05</v>
      </c>
      <c r="AG102">
        <v>173</v>
      </c>
      <c r="AH102">
        <v>103</v>
      </c>
      <c r="AI102">
        <v>602.4</v>
      </c>
      <c r="AJ102">
        <v>1.1000000000000001</v>
      </c>
      <c r="AK102">
        <v>2</v>
      </c>
      <c r="AL102">
        <v>70</v>
      </c>
      <c r="AM102">
        <v>173.05</v>
      </c>
      <c r="AN102">
        <v>173</v>
      </c>
      <c r="AO102">
        <v>103</v>
      </c>
      <c r="AP102">
        <v>2.4</v>
      </c>
      <c r="AQ102">
        <v>2.1520000000000001</v>
      </c>
      <c r="AR102">
        <v>1.74</v>
      </c>
      <c r="AS102">
        <v>50.3</v>
      </c>
      <c r="AT102">
        <v>7.66</v>
      </c>
      <c r="AU102">
        <v>-3</v>
      </c>
      <c r="AV102" t="s">
        <v>197</v>
      </c>
    </row>
    <row r="103" spans="1:48" x14ac:dyDescent="0.25">
      <c r="A103">
        <v>102</v>
      </c>
      <c r="B103">
        <v>107</v>
      </c>
      <c r="C103" t="s">
        <v>119</v>
      </c>
      <c r="D103">
        <v>50</v>
      </c>
      <c r="E103">
        <v>7</v>
      </c>
      <c r="F103">
        <v>394.08</v>
      </c>
      <c r="G103">
        <v>2</v>
      </c>
      <c r="H103">
        <v>3</v>
      </c>
      <c r="I103">
        <v>1.1000000000000001</v>
      </c>
      <c r="J103">
        <v>2.2000000000000002</v>
      </c>
      <c r="K103">
        <v>0.73333333333333339</v>
      </c>
      <c r="L103">
        <v>3</v>
      </c>
      <c r="M103">
        <v>70</v>
      </c>
      <c r="N103">
        <v>2</v>
      </c>
      <c r="O103">
        <v>6</v>
      </c>
      <c r="P103">
        <v>34</v>
      </c>
      <c r="Q103">
        <v>0.2</v>
      </c>
      <c r="R103">
        <v>3</v>
      </c>
      <c r="S103">
        <v>6.8000000000000007</v>
      </c>
      <c r="T103">
        <v>13.600000000000001</v>
      </c>
      <c r="U103">
        <v>0.99</v>
      </c>
      <c r="V103">
        <v>14.590000000000002</v>
      </c>
      <c r="W103">
        <v>-6.2000000000000011</v>
      </c>
      <c r="X103">
        <v>-4.7300000000000013</v>
      </c>
      <c r="Y103">
        <v>-0.94600000000000029</v>
      </c>
      <c r="Z103">
        <v>212.86810000000006</v>
      </c>
      <c r="AA103">
        <v>0.89491600000000049</v>
      </c>
      <c r="AB103">
        <v>2</v>
      </c>
      <c r="AC103">
        <v>3</v>
      </c>
      <c r="AD103">
        <v>1204.8</v>
      </c>
      <c r="AE103">
        <v>70</v>
      </c>
      <c r="AF103">
        <v>173.05</v>
      </c>
      <c r="AG103">
        <v>173</v>
      </c>
      <c r="AH103">
        <v>103</v>
      </c>
      <c r="AI103">
        <v>602.4</v>
      </c>
      <c r="AJ103">
        <v>1.1000000000000001</v>
      </c>
      <c r="AK103">
        <v>2</v>
      </c>
      <c r="AL103">
        <v>70</v>
      </c>
      <c r="AM103">
        <v>173.05</v>
      </c>
      <c r="AN103">
        <v>173</v>
      </c>
      <c r="AO103">
        <v>103</v>
      </c>
      <c r="AP103">
        <v>2.4</v>
      </c>
      <c r="AQ103">
        <v>2.1520000000000001</v>
      </c>
      <c r="AR103">
        <v>1.74</v>
      </c>
      <c r="AS103">
        <v>50.3</v>
      </c>
      <c r="AT103">
        <v>7.66</v>
      </c>
      <c r="AU103">
        <v>-2.875</v>
      </c>
      <c r="AV103" t="s">
        <v>197</v>
      </c>
    </row>
    <row r="104" spans="1:48" x14ac:dyDescent="0.25">
      <c r="A104">
        <v>103</v>
      </c>
      <c r="B104">
        <v>108</v>
      </c>
      <c r="C104" t="s">
        <v>77</v>
      </c>
      <c r="D104">
        <v>50</v>
      </c>
      <c r="E104">
        <v>3</v>
      </c>
      <c r="F104">
        <v>225.809</v>
      </c>
      <c r="G104">
        <v>2</v>
      </c>
      <c r="H104">
        <v>3</v>
      </c>
      <c r="I104">
        <v>1.22</v>
      </c>
      <c r="J104">
        <v>2.44</v>
      </c>
      <c r="K104">
        <v>0.81333333333333335</v>
      </c>
      <c r="L104">
        <v>3</v>
      </c>
      <c r="M104">
        <v>39</v>
      </c>
      <c r="N104">
        <v>2</v>
      </c>
      <c r="O104">
        <v>5</v>
      </c>
      <c r="P104">
        <v>18.5</v>
      </c>
      <c r="Q104">
        <v>0.25</v>
      </c>
      <c r="R104">
        <v>3</v>
      </c>
      <c r="S104">
        <v>4.625</v>
      </c>
      <c r="T104">
        <v>9.25</v>
      </c>
      <c r="U104">
        <v>0.99</v>
      </c>
      <c r="V104">
        <v>10.24</v>
      </c>
      <c r="W104">
        <v>-4.0250000000000004</v>
      </c>
      <c r="X104">
        <v>-2.5550000000000006</v>
      </c>
      <c r="Y104">
        <v>-0.51100000000000012</v>
      </c>
      <c r="Z104">
        <v>104.85760000000001</v>
      </c>
      <c r="AA104">
        <v>0.2611210000000001</v>
      </c>
      <c r="AB104">
        <v>2</v>
      </c>
      <c r="AC104">
        <v>3</v>
      </c>
      <c r="AD104">
        <v>1252</v>
      </c>
      <c r="AE104">
        <v>39</v>
      </c>
      <c r="AF104">
        <v>88.905799999999999</v>
      </c>
      <c r="AG104">
        <v>89</v>
      </c>
      <c r="AH104">
        <v>50</v>
      </c>
      <c r="AI104">
        <v>626</v>
      </c>
      <c r="AJ104">
        <v>1.2</v>
      </c>
      <c r="AK104">
        <v>2</v>
      </c>
      <c r="AL104">
        <v>39</v>
      </c>
      <c r="AM104">
        <v>88.905799999999999</v>
      </c>
      <c r="AN104">
        <v>89</v>
      </c>
      <c r="AO104">
        <v>50</v>
      </c>
      <c r="AP104">
        <v>2.27</v>
      </c>
      <c r="AQ104">
        <v>1.1056999999999999</v>
      </c>
      <c r="AR104">
        <v>1.62</v>
      </c>
      <c r="AS104">
        <v>48</v>
      </c>
      <c r="AT104">
        <v>11.4</v>
      </c>
      <c r="AU104">
        <v>-3</v>
      </c>
      <c r="AV104" t="s">
        <v>197</v>
      </c>
    </row>
    <row r="105" spans="1:48" x14ac:dyDescent="0.25">
      <c r="A105">
        <v>104</v>
      </c>
      <c r="B105">
        <v>109</v>
      </c>
      <c r="C105" t="s">
        <v>77</v>
      </c>
      <c r="D105">
        <v>50</v>
      </c>
      <c r="E105">
        <v>4</v>
      </c>
      <c r="F105">
        <v>225.809</v>
      </c>
      <c r="G105">
        <v>2</v>
      </c>
      <c r="H105">
        <v>3</v>
      </c>
      <c r="I105">
        <v>1.22</v>
      </c>
      <c r="J105">
        <v>2.44</v>
      </c>
      <c r="K105">
        <v>0.81333333333333335</v>
      </c>
      <c r="L105">
        <v>3</v>
      </c>
      <c r="M105">
        <v>39</v>
      </c>
      <c r="N105">
        <v>2</v>
      </c>
      <c r="O105">
        <v>5</v>
      </c>
      <c r="P105">
        <v>18.5</v>
      </c>
      <c r="Q105">
        <v>0.25</v>
      </c>
      <c r="R105">
        <v>3</v>
      </c>
      <c r="S105">
        <v>4.625</v>
      </c>
      <c r="T105">
        <v>9.25</v>
      </c>
      <c r="U105">
        <v>0.99</v>
      </c>
      <c r="V105">
        <v>10.24</v>
      </c>
      <c r="W105">
        <v>-4.0250000000000004</v>
      </c>
      <c r="X105">
        <v>-2.5550000000000006</v>
      </c>
      <c r="Y105">
        <v>-0.51100000000000012</v>
      </c>
      <c r="Z105">
        <v>104.85760000000001</v>
      </c>
      <c r="AA105">
        <v>0.2611210000000001</v>
      </c>
      <c r="AB105">
        <v>2</v>
      </c>
      <c r="AC105">
        <v>3</v>
      </c>
      <c r="AD105">
        <v>1252</v>
      </c>
      <c r="AE105">
        <v>39</v>
      </c>
      <c r="AF105">
        <v>88.905799999999999</v>
      </c>
      <c r="AG105">
        <v>89</v>
      </c>
      <c r="AH105">
        <v>50</v>
      </c>
      <c r="AI105">
        <v>626</v>
      </c>
      <c r="AJ105">
        <v>1.2</v>
      </c>
      <c r="AK105">
        <v>2</v>
      </c>
      <c r="AL105">
        <v>39</v>
      </c>
      <c r="AM105">
        <v>88.905799999999999</v>
      </c>
      <c r="AN105">
        <v>89</v>
      </c>
      <c r="AO105">
        <v>50</v>
      </c>
      <c r="AP105">
        <v>2.27</v>
      </c>
      <c r="AQ105">
        <v>1.1056999999999999</v>
      </c>
      <c r="AR105">
        <v>1.62</v>
      </c>
      <c r="AS105">
        <v>48</v>
      </c>
      <c r="AT105">
        <v>11.4</v>
      </c>
      <c r="AU105">
        <v>-2.75</v>
      </c>
      <c r="AV105" t="s">
        <v>197</v>
      </c>
    </row>
    <row r="106" spans="1:48" x14ac:dyDescent="0.25">
      <c r="A106">
        <v>105</v>
      </c>
      <c r="B106">
        <v>110</v>
      </c>
      <c r="C106" t="s">
        <v>77</v>
      </c>
      <c r="D106">
        <v>50</v>
      </c>
      <c r="E106">
        <v>5</v>
      </c>
      <c r="F106">
        <v>225.809</v>
      </c>
      <c r="G106">
        <v>2</v>
      </c>
      <c r="H106">
        <v>3</v>
      </c>
      <c r="I106">
        <v>1.22</v>
      </c>
      <c r="J106">
        <v>2.44</v>
      </c>
      <c r="K106">
        <v>0.81333333333333302</v>
      </c>
      <c r="L106">
        <v>3</v>
      </c>
      <c r="M106">
        <v>39</v>
      </c>
      <c r="N106">
        <v>2</v>
      </c>
      <c r="O106">
        <v>5</v>
      </c>
      <c r="P106">
        <v>18.5</v>
      </c>
      <c r="Q106">
        <v>0.25</v>
      </c>
      <c r="R106">
        <v>3</v>
      </c>
      <c r="S106">
        <v>4.625</v>
      </c>
      <c r="T106">
        <v>9.25</v>
      </c>
      <c r="U106">
        <v>0.99</v>
      </c>
      <c r="V106">
        <v>10.24</v>
      </c>
      <c r="W106">
        <v>-4.0250000000000004</v>
      </c>
      <c r="X106">
        <v>-2.5550000000000002</v>
      </c>
      <c r="Y106">
        <v>-0.51100000000000001</v>
      </c>
      <c r="Z106">
        <v>104.85760000000001</v>
      </c>
      <c r="AA106">
        <v>0.26112099999999999</v>
      </c>
      <c r="AB106">
        <v>2</v>
      </c>
      <c r="AC106">
        <v>3</v>
      </c>
      <c r="AD106">
        <v>1252</v>
      </c>
      <c r="AE106">
        <v>39</v>
      </c>
      <c r="AF106">
        <v>88.905799999999999</v>
      </c>
      <c r="AG106">
        <v>89</v>
      </c>
      <c r="AH106">
        <v>50</v>
      </c>
      <c r="AI106">
        <v>626</v>
      </c>
      <c r="AJ106">
        <v>1.2</v>
      </c>
      <c r="AK106">
        <v>2</v>
      </c>
      <c r="AL106">
        <v>39</v>
      </c>
      <c r="AM106">
        <v>88.905799999999999</v>
      </c>
      <c r="AN106">
        <v>89</v>
      </c>
      <c r="AO106">
        <v>50</v>
      </c>
      <c r="AP106">
        <v>2.27</v>
      </c>
      <c r="AQ106">
        <v>1.1056999999999999</v>
      </c>
      <c r="AR106">
        <v>1.62</v>
      </c>
      <c r="AS106">
        <v>48</v>
      </c>
      <c r="AT106">
        <v>11.4</v>
      </c>
      <c r="AU106">
        <v>-3</v>
      </c>
      <c r="AV106" t="s">
        <v>197</v>
      </c>
    </row>
    <row r="107" spans="1:48" x14ac:dyDescent="0.25">
      <c r="A107">
        <v>106</v>
      </c>
      <c r="B107">
        <v>111</v>
      </c>
      <c r="C107" t="s">
        <v>77</v>
      </c>
      <c r="D107">
        <v>50</v>
      </c>
      <c r="E107">
        <v>6</v>
      </c>
      <c r="F107">
        <v>225.809</v>
      </c>
      <c r="G107">
        <v>2</v>
      </c>
      <c r="H107">
        <v>3</v>
      </c>
      <c r="I107">
        <v>1.22</v>
      </c>
      <c r="J107">
        <v>2.44</v>
      </c>
      <c r="K107">
        <v>0.81333333333333302</v>
      </c>
      <c r="L107">
        <v>3</v>
      </c>
      <c r="M107">
        <v>39</v>
      </c>
      <c r="N107">
        <v>2</v>
      </c>
      <c r="O107">
        <v>5</v>
      </c>
      <c r="P107">
        <v>18.5</v>
      </c>
      <c r="Q107">
        <v>0.25</v>
      </c>
      <c r="R107">
        <v>3</v>
      </c>
      <c r="S107">
        <v>4.625</v>
      </c>
      <c r="T107">
        <v>9.25</v>
      </c>
      <c r="U107">
        <v>0.99</v>
      </c>
      <c r="V107">
        <v>10.24</v>
      </c>
      <c r="W107">
        <v>-4.0250000000000004</v>
      </c>
      <c r="X107">
        <v>-2.5550000000000002</v>
      </c>
      <c r="Y107">
        <v>-0.51100000000000001</v>
      </c>
      <c r="Z107">
        <v>104.85760000000001</v>
      </c>
      <c r="AA107">
        <v>0.26112099999999999</v>
      </c>
      <c r="AB107">
        <v>2</v>
      </c>
      <c r="AC107">
        <v>3</v>
      </c>
      <c r="AD107">
        <v>1252</v>
      </c>
      <c r="AE107">
        <v>39</v>
      </c>
      <c r="AF107">
        <v>88.905799999999999</v>
      </c>
      <c r="AG107">
        <v>89</v>
      </c>
      <c r="AH107">
        <v>50</v>
      </c>
      <c r="AI107">
        <v>626</v>
      </c>
      <c r="AJ107">
        <v>1.2</v>
      </c>
      <c r="AK107">
        <v>2</v>
      </c>
      <c r="AL107">
        <v>39</v>
      </c>
      <c r="AM107">
        <v>88.905799999999999</v>
      </c>
      <c r="AN107">
        <v>89</v>
      </c>
      <c r="AO107">
        <v>50</v>
      </c>
      <c r="AP107">
        <v>2.27</v>
      </c>
      <c r="AQ107">
        <v>1.1056999999999999</v>
      </c>
      <c r="AR107">
        <v>1.62</v>
      </c>
      <c r="AS107">
        <v>48</v>
      </c>
      <c r="AT107">
        <v>11.4</v>
      </c>
      <c r="AU107">
        <v>-2.875</v>
      </c>
      <c r="AV107" t="s">
        <v>197</v>
      </c>
    </row>
    <row r="108" spans="1:48" x14ac:dyDescent="0.25">
      <c r="A108">
        <v>107</v>
      </c>
      <c r="B108">
        <v>112</v>
      </c>
      <c r="C108" t="s">
        <v>101</v>
      </c>
      <c r="D108">
        <v>50</v>
      </c>
      <c r="E108">
        <v>7</v>
      </c>
      <c r="F108">
        <v>231.84</v>
      </c>
      <c r="G108">
        <v>1</v>
      </c>
      <c r="H108">
        <v>3</v>
      </c>
      <c r="I108">
        <v>2.36</v>
      </c>
      <c r="J108">
        <v>2.36</v>
      </c>
      <c r="K108">
        <v>0.78666666666666663</v>
      </c>
      <c r="L108">
        <v>6</v>
      </c>
      <c r="M108">
        <v>74</v>
      </c>
      <c r="N108">
        <v>2</v>
      </c>
      <c r="O108">
        <v>6</v>
      </c>
      <c r="P108">
        <v>36</v>
      </c>
      <c r="Q108">
        <v>0.2</v>
      </c>
      <c r="R108">
        <v>6</v>
      </c>
      <c r="S108">
        <v>7.2</v>
      </c>
      <c r="T108">
        <v>7.2</v>
      </c>
      <c r="U108">
        <v>0.99</v>
      </c>
      <c r="V108">
        <v>8.19</v>
      </c>
      <c r="W108">
        <v>-6.6000000000000005</v>
      </c>
      <c r="X108">
        <v>-5.1300000000000008</v>
      </c>
      <c r="Y108">
        <v>-1.2825000000000002</v>
      </c>
      <c r="Z108">
        <v>67.076099999999997</v>
      </c>
      <c r="AA108">
        <v>1.6448062500000005</v>
      </c>
      <c r="AB108">
        <v>1</v>
      </c>
      <c r="AC108">
        <v>3</v>
      </c>
      <c r="AD108">
        <v>768.6</v>
      </c>
      <c r="AE108">
        <v>74</v>
      </c>
      <c r="AF108">
        <v>183.84</v>
      </c>
      <c r="AG108">
        <v>184</v>
      </c>
      <c r="AH108">
        <v>110</v>
      </c>
      <c r="AI108">
        <v>768.6</v>
      </c>
      <c r="AJ108">
        <v>1.7</v>
      </c>
      <c r="AK108">
        <v>1</v>
      </c>
      <c r="AL108">
        <v>74</v>
      </c>
      <c r="AM108">
        <v>183.84</v>
      </c>
      <c r="AN108">
        <v>184</v>
      </c>
      <c r="AO108">
        <v>110</v>
      </c>
      <c r="AP108">
        <v>2.02</v>
      </c>
      <c r="AQ108">
        <v>1.1432</v>
      </c>
      <c r="AR108">
        <v>1.3</v>
      </c>
      <c r="AS108">
        <v>140</v>
      </c>
      <c r="AT108">
        <v>35.4</v>
      </c>
      <c r="AU108">
        <v>-2.75</v>
      </c>
      <c r="AV108" t="s">
        <v>197</v>
      </c>
    </row>
    <row r="109" spans="1:48" x14ac:dyDescent="0.25">
      <c r="A109">
        <v>108</v>
      </c>
      <c r="B109">
        <v>113</v>
      </c>
      <c r="C109" t="s">
        <v>79</v>
      </c>
      <c r="D109">
        <v>50</v>
      </c>
      <c r="E109">
        <v>4</v>
      </c>
      <c r="F109">
        <v>150.708</v>
      </c>
      <c r="G109">
        <v>1</v>
      </c>
      <c r="H109">
        <v>2</v>
      </c>
      <c r="I109">
        <v>1.96</v>
      </c>
      <c r="J109">
        <v>1.96</v>
      </c>
      <c r="K109">
        <v>0.98</v>
      </c>
      <c r="L109">
        <v>4</v>
      </c>
      <c r="M109">
        <v>50</v>
      </c>
      <c r="N109">
        <v>4</v>
      </c>
      <c r="O109">
        <v>5</v>
      </c>
      <c r="P109">
        <v>11.5</v>
      </c>
      <c r="Q109">
        <v>0.25</v>
      </c>
      <c r="R109">
        <v>4</v>
      </c>
      <c r="S109">
        <v>2.875</v>
      </c>
      <c r="T109">
        <v>2.875</v>
      </c>
      <c r="U109">
        <v>0.66</v>
      </c>
      <c r="V109">
        <v>3.5350000000000001</v>
      </c>
      <c r="W109">
        <v>-1.675</v>
      </c>
      <c r="X109">
        <v>-0.20500000000000029</v>
      </c>
      <c r="Y109">
        <v>-6.8333333333333426E-2</v>
      </c>
      <c r="Z109">
        <v>12.496225000000001</v>
      </c>
      <c r="AA109">
        <v>4.669444444444457E-3</v>
      </c>
      <c r="AB109">
        <v>1</v>
      </c>
      <c r="AC109">
        <v>2</v>
      </c>
      <c r="AD109">
        <v>708.4</v>
      </c>
      <c r="AE109">
        <v>50</v>
      </c>
      <c r="AF109">
        <v>118.71</v>
      </c>
      <c r="AG109">
        <v>119</v>
      </c>
      <c r="AH109">
        <v>69</v>
      </c>
      <c r="AI109">
        <v>708.4</v>
      </c>
      <c r="AJ109">
        <v>1.8</v>
      </c>
      <c r="AK109">
        <v>1</v>
      </c>
      <c r="AL109">
        <v>50</v>
      </c>
      <c r="AM109">
        <v>118.71</v>
      </c>
      <c r="AN109">
        <v>119</v>
      </c>
      <c r="AO109">
        <v>69</v>
      </c>
      <c r="AP109">
        <v>1.72</v>
      </c>
      <c r="AQ109">
        <v>1.1071</v>
      </c>
      <c r="AR109">
        <v>1.41</v>
      </c>
      <c r="AS109">
        <v>83.5</v>
      </c>
      <c r="AT109">
        <v>7.0289999999999999</v>
      </c>
      <c r="AU109">
        <v>-3.125</v>
      </c>
      <c r="AV109" t="s">
        <v>197</v>
      </c>
    </row>
    <row r="110" spans="1:48" x14ac:dyDescent="0.25">
      <c r="A110">
        <v>109</v>
      </c>
      <c r="B110">
        <v>114</v>
      </c>
      <c r="C110" t="s">
        <v>79</v>
      </c>
      <c r="D110">
        <v>50</v>
      </c>
      <c r="E110">
        <v>5</v>
      </c>
      <c r="F110">
        <v>150.708</v>
      </c>
      <c r="G110">
        <v>1</v>
      </c>
      <c r="H110">
        <v>2</v>
      </c>
      <c r="I110">
        <v>1.96</v>
      </c>
      <c r="J110">
        <v>1.96</v>
      </c>
      <c r="K110">
        <v>0.98</v>
      </c>
      <c r="L110">
        <v>4</v>
      </c>
      <c r="M110">
        <v>50</v>
      </c>
      <c r="N110">
        <v>4</v>
      </c>
      <c r="O110">
        <v>5</v>
      </c>
      <c r="P110">
        <v>11.5</v>
      </c>
      <c r="Q110">
        <v>0.25</v>
      </c>
      <c r="R110">
        <v>4</v>
      </c>
      <c r="S110">
        <v>2.875</v>
      </c>
      <c r="T110">
        <v>2.875</v>
      </c>
      <c r="U110">
        <v>0.66</v>
      </c>
      <c r="V110">
        <v>3.5350000000000001</v>
      </c>
      <c r="W110">
        <v>-1.675</v>
      </c>
      <c r="X110">
        <v>-0.20500000000000029</v>
      </c>
      <c r="Y110">
        <v>-6.8333333333333426E-2</v>
      </c>
      <c r="Z110">
        <v>12.496225000000001</v>
      </c>
      <c r="AA110">
        <v>4.669444444444457E-3</v>
      </c>
      <c r="AB110">
        <v>1</v>
      </c>
      <c r="AC110">
        <v>2</v>
      </c>
      <c r="AD110">
        <v>708.4</v>
      </c>
      <c r="AE110">
        <v>50</v>
      </c>
      <c r="AF110">
        <v>118.71</v>
      </c>
      <c r="AG110">
        <v>119</v>
      </c>
      <c r="AH110">
        <v>69</v>
      </c>
      <c r="AI110">
        <v>708.4</v>
      </c>
      <c r="AJ110">
        <v>1.8</v>
      </c>
      <c r="AK110">
        <v>1</v>
      </c>
      <c r="AL110">
        <v>50</v>
      </c>
      <c r="AM110">
        <v>118.71</v>
      </c>
      <c r="AN110">
        <v>119</v>
      </c>
      <c r="AO110">
        <v>69</v>
      </c>
      <c r="AP110">
        <v>1.72</v>
      </c>
      <c r="AQ110">
        <v>1.1071</v>
      </c>
      <c r="AR110">
        <v>1.41</v>
      </c>
      <c r="AS110">
        <v>83.5</v>
      </c>
      <c r="AT110">
        <v>7.0289999999999999</v>
      </c>
      <c r="AU110">
        <v>-3</v>
      </c>
      <c r="AV110" t="s">
        <v>197</v>
      </c>
    </row>
    <row r="111" spans="1:48" x14ac:dyDescent="0.25">
      <c r="A111">
        <v>110</v>
      </c>
      <c r="B111">
        <v>115</v>
      </c>
      <c r="C111" t="s">
        <v>79</v>
      </c>
      <c r="D111">
        <v>50</v>
      </c>
      <c r="E111">
        <v>6</v>
      </c>
      <c r="F111">
        <v>150.708</v>
      </c>
      <c r="G111">
        <v>1</v>
      </c>
      <c r="H111">
        <v>2</v>
      </c>
      <c r="I111">
        <v>1.96</v>
      </c>
      <c r="J111">
        <v>1.96</v>
      </c>
      <c r="K111">
        <v>0.98</v>
      </c>
      <c r="L111">
        <v>4</v>
      </c>
      <c r="M111">
        <v>50</v>
      </c>
      <c r="N111">
        <v>4</v>
      </c>
      <c r="O111">
        <v>5</v>
      </c>
      <c r="P111">
        <v>11.5</v>
      </c>
      <c r="Q111">
        <v>0.25</v>
      </c>
      <c r="R111">
        <v>4</v>
      </c>
      <c r="S111">
        <v>2.875</v>
      </c>
      <c r="T111">
        <v>2.875</v>
      </c>
      <c r="U111">
        <v>0.66</v>
      </c>
      <c r="V111">
        <v>3.5350000000000001</v>
      </c>
      <c r="W111">
        <v>-1.675</v>
      </c>
      <c r="X111">
        <v>-0.20500000000000029</v>
      </c>
      <c r="Y111">
        <v>-6.8333333333333426E-2</v>
      </c>
      <c r="Z111">
        <v>12.496225000000001</v>
      </c>
      <c r="AA111">
        <v>4.669444444444457E-3</v>
      </c>
      <c r="AB111">
        <v>1</v>
      </c>
      <c r="AC111">
        <v>2</v>
      </c>
      <c r="AD111">
        <v>708.4</v>
      </c>
      <c r="AE111">
        <v>50</v>
      </c>
      <c r="AF111">
        <v>118.71</v>
      </c>
      <c r="AG111">
        <v>119</v>
      </c>
      <c r="AH111">
        <v>69</v>
      </c>
      <c r="AI111">
        <v>708.4</v>
      </c>
      <c r="AJ111">
        <v>1.8</v>
      </c>
      <c r="AK111">
        <v>1</v>
      </c>
      <c r="AL111">
        <v>50</v>
      </c>
      <c r="AM111">
        <v>118.71</v>
      </c>
      <c r="AN111">
        <v>119</v>
      </c>
      <c r="AO111">
        <v>69</v>
      </c>
      <c r="AP111">
        <v>1.72</v>
      </c>
      <c r="AQ111">
        <v>1.1071</v>
      </c>
      <c r="AR111">
        <v>1.41</v>
      </c>
      <c r="AS111">
        <v>83.5</v>
      </c>
      <c r="AT111">
        <v>7.0289999999999999</v>
      </c>
      <c r="AU111">
        <v>-3</v>
      </c>
      <c r="AV111" t="s">
        <v>197</v>
      </c>
    </row>
    <row r="112" spans="1:48" x14ac:dyDescent="0.25">
      <c r="A112">
        <v>111</v>
      </c>
      <c r="B112">
        <v>116</v>
      </c>
      <c r="C112" t="s">
        <v>79</v>
      </c>
      <c r="D112">
        <v>50</v>
      </c>
      <c r="E112">
        <v>7</v>
      </c>
      <c r="F112">
        <v>150.708</v>
      </c>
      <c r="G112">
        <v>1</v>
      </c>
      <c r="H112">
        <v>2</v>
      </c>
      <c r="I112">
        <v>1.96</v>
      </c>
      <c r="J112">
        <v>1.96</v>
      </c>
      <c r="K112">
        <v>0.98</v>
      </c>
      <c r="L112">
        <v>4</v>
      </c>
      <c r="M112">
        <v>50</v>
      </c>
      <c r="N112">
        <v>4</v>
      </c>
      <c r="O112">
        <v>5</v>
      </c>
      <c r="P112">
        <v>11.5</v>
      </c>
      <c r="Q112">
        <v>0.25</v>
      </c>
      <c r="R112">
        <v>4</v>
      </c>
      <c r="S112">
        <v>2.875</v>
      </c>
      <c r="T112">
        <v>2.875</v>
      </c>
      <c r="U112">
        <v>0.66</v>
      </c>
      <c r="V112">
        <v>3.5350000000000001</v>
      </c>
      <c r="W112">
        <v>-1.675</v>
      </c>
      <c r="X112">
        <v>-0.20500000000000029</v>
      </c>
      <c r="Y112">
        <v>-6.8333333333333426E-2</v>
      </c>
      <c r="Z112">
        <v>12.496225000000001</v>
      </c>
      <c r="AA112">
        <v>4.669444444444457E-3</v>
      </c>
      <c r="AB112">
        <v>1</v>
      </c>
      <c r="AC112">
        <v>2</v>
      </c>
      <c r="AD112">
        <v>708.4</v>
      </c>
      <c r="AE112">
        <v>50</v>
      </c>
      <c r="AF112">
        <v>118.71</v>
      </c>
      <c r="AG112">
        <v>119</v>
      </c>
      <c r="AH112">
        <v>69</v>
      </c>
      <c r="AI112">
        <v>708.4</v>
      </c>
      <c r="AJ112">
        <v>1.8</v>
      </c>
      <c r="AK112">
        <v>1</v>
      </c>
      <c r="AL112">
        <v>50</v>
      </c>
      <c r="AM112">
        <v>118.71</v>
      </c>
      <c r="AN112">
        <v>119</v>
      </c>
      <c r="AO112">
        <v>69</v>
      </c>
      <c r="AP112">
        <v>1.72</v>
      </c>
      <c r="AQ112">
        <v>1.1071</v>
      </c>
      <c r="AR112">
        <v>1.41</v>
      </c>
      <c r="AS112">
        <v>83.5</v>
      </c>
      <c r="AT112">
        <v>7.0289999999999999</v>
      </c>
      <c r="AU112">
        <v>-3.125</v>
      </c>
      <c r="AV112" t="s">
        <v>197</v>
      </c>
    </row>
    <row r="113" spans="1:48" x14ac:dyDescent="0.25">
      <c r="A113">
        <v>112</v>
      </c>
      <c r="B113">
        <v>117</v>
      </c>
      <c r="C113" t="s">
        <v>81</v>
      </c>
      <c r="D113">
        <v>50</v>
      </c>
      <c r="E113">
        <v>1</v>
      </c>
      <c r="F113">
        <v>60.082999999999998</v>
      </c>
      <c r="G113">
        <v>1</v>
      </c>
      <c r="H113">
        <v>2</v>
      </c>
      <c r="I113">
        <v>1.9</v>
      </c>
      <c r="J113">
        <v>1.9</v>
      </c>
      <c r="K113">
        <v>0.95</v>
      </c>
      <c r="L113">
        <v>4</v>
      </c>
      <c r="M113">
        <v>14</v>
      </c>
      <c r="N113">
        <v>4</v>
      </c>
      <c r="O113">
        <v>3</v>
      </c>
      <c r="P113">
        <v>2.5</v>
      </c>
      <c r="Q113">
        <v>0.5</v>
      </c>
      <c r="R113">
        <v>4</v>
      </c>
      <c r="S113">
        <v>1.25</v>
      </c>
      <c r="T113">
        <v>1.25</v>
      </c>
      <c r="U113">
        <v>0.66</v>
      </c>
      <c r="V113">
        <v>1.91</v>
      </c>
      <c r="W113">
        <v>-0.05</v>
      </c>
      <c r="X113">
        <v>1.42</v>
      </c>
      <c r="Y113">
        <v>0.473333333333333</v>
      </c>
      <c r="Z113">
        <v>3.6480999999999999</v>
      </c>
      <c r="AA113">
        <v>0.22404444444444399</v>
      </c>
      <c r="AB113">
        <v>0</v>
      </c>
      <c r="AC113">
        <v>2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1</v>
      </c>
      <c r="AL113">
        <v>14</v>
      </c>
      <c r="AM113">
        <v>28.085000000000001</v>
      </c>
      <c r="AN113">
        <v>28</v>
      </c>
      <c r="AO113">
        <v>14</v>
      </c>
      <c r="AP113">
        <v>1.46</v>
      </c>
      <c r="AQ113">
        <v>0.26196999999999998</v>
      </c>
      <c r="AR113">
        <v>1.1100000000000001</v>
      </c>
      <c r="AS113">
        <v>144</v>
      </c>
      <c r="AT113">
        <v>50.55</v>
      </c>
      <c r="AU113">
        <v>-3.5</v>
      </c>
      <c r="AV113" t="s">
        <v>197</v>
      </c>
    </row>
    <row r="114" spans="1:48" x14ac:dyDescent="0.25">
      <c r="A114">
        <v>113</v>
      </c>
      <c r="B114" t="s">
        <v>120</v>
      </c>
      <c r="C114" t="s">
        <v>81</v>
      </c>
      <c r="D114">
        <v>50</v>
      </c>
      <c r="E114">
        <v>5</v>
      </c>
      <c r="F114">
        <v>60.082999999999998</v>
      </c>
      <c r="G114">
        <v>1</v>
      </c>
      <c r="H114">
        <v>2</v>
      </c>
      <c r="I114">
        <v>1.9</v>
      </c>
      <c r="J114">
        <v>1.9</v>
      </c>
      <c r="K114">
        <v>0.95</v>
      </c>
      <c r="L114">
        <v>4</v>
      </c>
      <c r="M114">
        <v>14</v>
      </c>
      <c r="N114">
        <v>4</v>
      </c>
      <c r="O114">
        <v>3</v>
      </c>
      <c r="P114">
        <v>2.5</v>
      </c>
      <c r="Q114">
        <v>0.5</v>
      </c>
      <c r="R114">
        <v>4</v>
      </c>
      <c r="S114">
        <v>1.25</v>
      </c>
      <c r="T114">
        <v>1.25</v>
      </c>
      <c r="U114">
        <v>0.66</v>
      </c>
      <c r="V114">
        <v>1.91</v>
      </c>
      <c r="W114">
        <v>-0.05</v>
      </c>
      <c r="X114">
        <v>1.42</v>
      </c>
      <c r="Y114">
        <v>0.473333333333333</v>
      </c>
      <c r="Z114">
        <v>3.6480999999999999</v>
      </c>
      <c r="AA114">
        <v>0.22404444444444399</v>
      </c>
      <c r="AB114">
        <v>0</v>
      </c>
      <c r="AC114">
        <v>2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1</v>
      </c>
      <c r="AL114">
        <v>14</v>
      </c>
      <c r="AM114">
        <v>28.085000000000001</v>
      </c>
      <c r="AN114">
        <v>28</v>
      </c>
      <c r="AO114">
        <v>14</v>
      </c>
      <c r="AP114">
        <v>1.46</v>
      </c>
      <c r="AQ114">
        <v>0.26196999999999998</v>
      </c>
      <c r="AR114">
        <v>1.1100000000000001</v>
      </c>
      <c r="AS114">
        <v>144</v>
      </c>
      <c r="AT114">
        <v>50.55</v>
      </c>
      <c r="AU114">
        <v>-3.25</v>
      </c>
      <c r="AV114" t="s">
        <v>197</v>
      </c>
    </row>
    <row r="115" spans="1:48" x14ac:dyDescent="0.25">
      <c r="A115">
        <v>114</v>
      </c>
      <c r="B115">
        <v>119</v>
      </c>
      <c r="C115" t="s">
        <v>102</v>
      </c>
      <c r="D115">
        <v>50</v>
      </c>
      <c r="E115">
        <v>2</v>
      </c>
      <c r="F115">
        <v>291.517</v>
      </c>
      <c r="G115">
        <v>2</v>
      </c>
      <c r="H115">
        <v>3</v>
      </c>
      <c r="I115">
        <v>2.0499999999999998</v>
      </c>
      <c r="J115">
        <v>4.0999999999999996</v>
      </c>
      <c r="K115">
        <v>1.3666666666666665</v>
      </c>
      <c r="L115">
        <v>3</v>
      </c>
      <c r="M115">
        <v>51</v>
      </c>
      <c r="N115">
        <v>5</v>
      </c>
      <c r="O115">
        <v>5</v>
      </c>
      <c r="P115">
        <v>9.1999999999999993</v>
      </c>
      <c r="Q115">
        <v>0.25</v>
      </c>
      <c r="R115">
        <v>5</v>
      </c>
      <c r="S115">
        <v>2.2999999999999998</v>
      </c>
      <c r="T115">
        <v>4.5999999999999996</v>
      </c>
      <c r="U115">
        <v>0.99</v>
      </c>
      <c r="V115">
        <v>5.59</v>
      </c>
      <c r="W115">
        <v>-0.79999999999999982</v>
      </c>
      <c r="X115">
        <v>0.66999999999999993</v>
      </c>
      <c r="Y115">
        <v>0.13399999999999998</v>
      </c>
      <c r="Z115">
        <v>31.248099999999997</v>
      </c>
      <c r="AA115">
        <v>1.7955999999999996E-2</v>
      </c>
      <c r="AB115">
        <v>2</v>
      </c>
      <c r="AC115">
        <v>3</v>
      </c>
      <c r="AD115">
        <v>1078</v>
      </c>
      <c r="AE115">
        <v>57</v>
      </c>
      <c r="AF115">
        <v>138.91</v>
      </c>
      <c r="AG115">
        <v>139</v>
      </c>
      <c r="AH115">
        <v>82</v>
      </c>
      <c r="AI115">
        <v>539</v>
      </c>
      <c r="AJ115">
        <v>1.1000000000000001</v>
      </c>
      <c r="AK115">
        <v>2</v>
      </c>
      <c r="AL115">
        <v>57</v>
      </c>
      <c r="AM115">
        <v>138.91</v>
      </c>
      <c r="AN115">
        <v>139</v>
      </c>
      <c r="AO115">
        <v>82</v>
      </c>
      <c r="AP115">
        <v>2.74</v>
      </c>
      <c r="AQ115">
        <v>1.7275</v>
      </c>
      <c r="AR115">
        <v>1.69</v>
      </c>
      <c r="AS115">
        <v>40.71</v>
      </c>
      <c r="AT115">
        <v>6.2</v>
      </c>
      <c r="AU115">
        <v>-3.5</v>
      </c>
      <c r="AV115" t="s">
        <v>197</v>
      </c>
    </row>
    <row r="116" spans="1:48" x14ac:dyDescent="0.25">
      <c r="A116">
        <v>115</v>
      </c>
      <c r="B116">
        <v>120</v>
      </c>
      <c r="C116" t="s">
        <v>121</v>
      </c>
      <c r="D116">
        <v>50</v>
      </c>
      <c r="E116">
        <v>5</v>
      </c>
      <c r="F116">
        <v>86.94</v>
      </c>
      <c r="G116">
        <v>1</v>
      </c>
      <c r="H116">
        <v>2</v>
      </c>
      <c r="I116">
        <v>1.55</v>
      </c>
      <c r="J116">
        <v>1.55</v>
      </c>
      <c r="K116">
        <v>0.77500000000000002</v>
      </c>
      <c r="L116">
        <v>4</v>
      </c>
      <c r="M116">
        <v>25</v>
      </c>
      <c r="N116">
        <v>2</v>
      </c>
      <c r="O116">
        <v>4</v>
      </c>
      <c r="P116">
        <v>11.5</v>
      </c>
      <c r="Q116">
        <v>0.33333333333333331</v>
      </c>
      <c r="R116">
        <v>7</v>
      </c>
      <c r="S116">
        <v>3.833333333333333</v>
      </c>
      <c r="T116">
        <v>3.833333333333333</v>
      </c>
      <c r="U116">
        <v>0.66</v>
      </c>
      <c r="V116">
        <v>4.4933333333333332</v>
      </c>
      <c r="W116">
        <v>-3.2333333333333329</v>
      </c>
      <c r="X116">
        <v>-1.7633333333333332</v>
      </c>
      <c r="Y116">
        <v>-0.58777777777777773</v>
      </c>
      <c r="Z116">
        <v>20.190044444444442</v>
      </c>
      <c r="AA116">
        <v>0.34548271604938269</v>
      </c>
      <c r="AB116">
        <v>2</v>
      </c>
      <c r="AC116">
        <v>3</v>
      </c>
      <c r="AD116">
        <v>1432</v>
      </c>
      <c r="AE116">
        <v>25</v>
      </c>
      <c r="AF116">
        <v>54.938000000000002</v>
      </c>
      <c r="AG116">
        <v>55</v>
      </c>
      <c r="AH116">
        <v>30</v>
      </c>
      <c r="AI116">
        <v>716</v>
      </c>
      <c r="AJ116">
        <v>1.5</v>
      </c>
      <c r="AK116">
        <v>2</v>
      </c>
      <c r="AL116">
        <v>25</v>
      </c>
      <c r="AM116">
        <v>54.938000000000002</v>
      </c>
      <c r="AN116">
        <v>55</v>
      </c>
      <c r="AO116">
        <v>30</v>
      </c>
      <c r="AP116">
        <v>1.79</v>
      </c>
      <c r="AQ116">
        <v>0.2928</v>
      </c>
      <c r="AR116">
        <v>1.17</v>
      </c>
      <c r="AS116">
        <v>220</v>
      </c>
      <c r="AT116">
        <v>12.05</v>
      </c>
      <c r="AU116">
        <v>-3</v>
      </c>
      <c r="AV116" t="s">
        <v>197</v>
      </c>
    </row>
    <row r="117" spans="1:48" x14ac:dyDescent="0.25">
      <c r="A117">
        <v>116</v>
      </c>
      <c r="B117">
        <v>121</v>
      </c>
      <c r="C117" t="s">
        <v>86</v>
      </c>
      <c r="D117">
        <v>50</v>
      </c>
      <c r="E117">
        <v>2</v>
      </c>
      <c r="F117">
        <v>325.80799999999999</v>
      </c>
      <c r="G117">
        <v>2</v>
      </c>
      <c r="H117">
        <v>3</v>
      </c>
      <c r="I117">
        <v>1.1000000000000001</v>
      </c>
      <c r="J117">
        <v>2.2000000000000002</v>
      </c>
      <c r="K117">
        <v>0.73333333333333339</v>
      </c>
      <c r="L117">
        <v>3</v>
      </c>
      <c r="M117">
        <v>57</v>
      </c>
      <c r="N117">
        <v>2</v>
      </c>
      <c r="O117">
        <v>6</v>
      </c>
      <c r="P117">
        <v>27.5</v>
      </c>
      <c r="Q117">
        <v>0.2</v>
      </c>
      <c r="R117">
        <v>3</v>
      </c>
      <c r="S117">
        <v>5.5</v>
      </c>
      <c r="T117">
        <v>11</v>
      </c>
      <c r="U117">
        <v>0.99</v>
      </c>
      <c r="V117">
        <v>11.99</v>
      </c>
      <c r="W117">
        <v>-4.9000000000000004</v>
      </c>
      <c r="X117">
        <v>-3.4300000000000006</v>
      </c>
      <c r="Y117">
        <v>-0.68600000000000017</v>
      </c>
      <c r="Z117">
        <v>143.76009999999999</v>
      </c>
      <c r="AA117">
        <v>0.47059600000000024</v>
      </c>
      <c r="AB117">
        <v>2</v>
      </c>
      <c r="AC117">
        <v>3</v>
      </c>
      <c r="AD117">
        <v>1078</v>
      </c>
      <c r="AE117">
        <v>57</v>
      </c>
      <c r="AF117">
        <v>138.91</v>
      </c>
      <c r="AG117">
        <v>139</v>
      </c>
      <c r="AH117">
        <v>82</v>
      </c>
      <c r="AI117">
        <v>539</v>
      </c>
      <c r="AJ117">
        <v>1.1000000000000001</v>
      </c>
      <c r="AK117">
        <v>2</v>
      </c>
      <c r="AL117">
        <v>57</v>
      </c>
      <c r="AM117">
        <v>138.91</v>
      </c>
      <c r="AN117">
        <v>139</v>
      </c>
      <c r="AO117">
        <v>82</v>
      </c>
      <c r="AP117">
        <v>2.74</v>
      </c>
      <c r="AQ117">
        <v>1.7275</v>
      </c>
      <c r="AR117">
        <v>1.69</v>
      </c>
      <c r="AS117">
        <v>40.71</v>
      </c>
      <c r="AT117">
        <v>6.2</v>
      </c>
      <c r="AU117">
        <v>-4.1500000000000004</v>
      </c>
      <c r="AV117" t="s">
        <v>197</v>
      </c>
    </row>
    <row r="118" spans="1:48" x14ac:dyDescent="0.25">
      <c r="A118">
        <v>117</v>
      </c>
      <c r="B118">
        <v>122</v>
      </c>
      <c r="C118" t="s">
        <v>86</v>
      </c>
      <c r="D118">
        <v>50</v>
      </c>
      <c r="E118">
        <v>3</v>
      </c>
      <c r="F118">
        <v>325.80799999999999</v>
      </c>
      <c r="G118">
        <v>2</v>
      </c>
      <c r="H118">
        <v>3</v>
      </c>
      <c r="I118">
        <v>1.1000000000000001</v>
      </c>
      <c r="J118">
        <v>2.2000000000000002</v>
      </c>
      <c r="K118">
        <v>0.73333333333333339</v>
      </c>
      <c r="L118">
        <v>3</v>
      </c>
      <c r="M118">
        <v>57</v>
      </c>
      <c r="N118">
        <v>2</v>
      </c>
      <c r="O118">
        <v>6</v>
      </c>
      <c r="P118">
        <v>27.5</v>
      </c>
      <c r="Q118">
        <v>0.2</v>
      </c>
      <c r="R118">
        <v>3</v>
      </c>
      <c r="S118">
        <v>5.5</v>
      </c>
      <c r="T118">
        <v>11</v>
      </c>
      <c r="U118">
        <v>0.99</v>
      </c>
      <c r="V118">
        <v>11.99</v>
      </c>
      <c r="W118">
        <v>-4.9000000000000004</v>
      </c>
      <c r="X118">
        <v>-3.4300000000000006</v>
      </c>
      <c r="Y118">
        <v>-0.68600000000000017</v>
      </c>
      <c r="Z118">
        <v>143.76009999999999</v>
      </c>
      <c r="AA118">
        <v>0.47059600000000024</v>
      </c>
      <c r="AB118">
        <v>2</v>
      </c>
      <c r="AC118">
        <v>3</v>
      </c>
      <c r="AD118">
        <v>1078</v>
      </c>
      <c r="AE118">
        <v>57</v>
      </c>
      <c r="AF118">
        <v>138.91</v>
      </c>
      <c r="AG118">
        <v>139</v>
      </c>
      <c r="AH118">
        <v>82</v>
      </c>
      <c r="AI118">
        <v>539</v>
      </c>
      <c r="AJ118">
        <v>1.1000000000000001</v>
      </c>
      <c r="AK118">
        <v>2</v>
      </c>
      <c r="AL118">
        <v>57</v>
      </c>
      <c r="AM118">
        <v>138.91</v>
      </c>
      <c r="AN118">
        <v>139</v>
      </c>
      <c r="AO118">
        <v>82</v>
      </c>
      <c r="AP118">
        <v>2.74</v>
      </c>
      <c r="AQ118">
        <v>1.7275</v>
      </c>
      <c r="AR118">
        <v>1.69</v>
      </c>
      <c r="AS118">
        <v>40.71</v>
      </c>
      <c r="AT118">
        <v>6.2</v>
      </c>
      <c r="AU118">
        <v>-3.6749999999999998</v>
      </c>
      <c r="AV118" t="s">
        <v>197</v>
      </c>
    </row>
    <row r="119" spans="1:48" x14ac:dyDescent="0.25">
      <c r="A119">
        <v>118</v>
      </c>
      <c r="B119">
        <v>123</v>
      </c>
      <c r="C119" t="s">
        <v>86</v>
      </c>
      <c r="D119">
        <v>50</v>
      </c>
      <c r="E119">
        <v>6</v>
      </c>
      <c r="F119">
        <v>325.80799999999999</v>
      </c>
      <c r="G119">
        <v>2</v>
      </c>
      <c r="H119">
        <v>3</v>
      </c>
      <c r="I119">
        <v>1.1000000000000001</v>
      </c>
      <c r="J119">
        <v>2.2000000000000002</v>
      </c>
      <c r="K119">
        <v>0.73333333333333339</v>
      </c>
      <c r="L119">
        <v>3</v>
      </c>
      <c r="M119">
        <v>57</v>
      </c>
      <c r="N119">
        <v>2</v>
      </c>
      <c r="O119">
        <v>6</v>
      </c>
      <c r="P119">
        <v>27.5</v>
      </c>
      <c r="Q119">
        <v>0.2</v>
      </c>
      <c r="R119">
        <v>3</v>
      </c>
      <c r="S119">
        <v>5.5</v>
      </c>
      <c r="T119">
        <v>11</v>
      </c>
      <c r="U119">
        <v>0.99</v>
      </c>
      <c r="V119">
        <v>11.99</v>
      </c>
      <c r="W119">
        <v>-4.9000000000000004</v>
      </c>
      <c r="X119">
        <v>-3.4300000000000006</v>
      </c>
      <c r="Y119">
        <v>-0.68600000000000017</v>
      </c>
      <c r="Z119">
        <v>143.76009999999999</v>
      </c>
      <c r="AA119">
        <v>0.47059600000000024</v>
      </c>
      <c r="AB119">
        <v>2</v>
      </c>
      <c r="AC119">
        <v>3</v>
      </c>
      <c r="AD119">
        <v>1078</v>
      </c>
      <c r="AE119">
        <v>57</v>
      </c>
      <c r="AF119">
        <v>138.91</v>
      </c>
      <c r="AG119">
        <v>139</v>
      </c>
      <c r="AH119">
        <v>82</v>
      </c>
      <c r="AI119">
        <v>539</v>
      </c>
      <c r="AJ119">
        <v>1.1000000000000001</v>
      </c>
      <c r="AK119">
        <v>2</v>
      </c>
      <c r="AL119">
        <v>57</v>
      </c>
      <c r="AM119">
        <v>138.91</v>
      </c>
      <c r="AN119">
        <v>139</v>
      </c>
      <c r="AO119">
        <v>82</v>
      </c>
      <c r="AP119">
        <v>2.74</v>
      </c>
      <c r="AQ119">
        <v>1.7275</v>
      </c>
      <c r="AR119">
        <v>1.69</v>
      </c>
      <c r="AS119">
        <v>40.71</v>
      </c>
      <c r="AT119">
        <v>6.2</v>
      </c>
      <c r="AU119">
        <v>-3.125</v>
      </c>
      <c r="AV119" t="s">
        <v>197</v>
      </c>
    </row>
    <row r="120" spans="1:48" x14ac:dyDescent="0.25">
      <c r="A120">
        <v>119</v>
      </c>
      <c r="B120">
        <v>124</v>
      </c>
      <c r="C120" t="s">
        <v>86</v>
      </c>
      <c r="D120">
        <v>50</v>
      </c>
      <c r="E120">
        <v>7</v>
      </c>
      <c r="F120">
        <v>325.80799999999999</v>
      </c>
      <c r="G120">
        <v>2</v>
      </c>
      <c r="H120">
        <v>3</v>
      </c>
      <c r="I120">
        <v>1.1000000000000001</v>
      </c>
      <c r="J120">
        <v>2.2000000000000002</v>
      </c>
      <c r="K120">
        <v>0.73333333333333339</v>
      </c>
      <c r="L120">
        <v>3</v>
      </c>
      <c r="M120">
        <v>57</v>
      </c>
      <c r="N120">
        <v>2</v>
      </c>
      <c r="O120">
        <v>6</v>
      </c>
      <c r="P120">
        <v>27.5</v>
      </c>
      <c r="Q120">
        <v>0.2</v>
      </c>
      <c r="R120">
        <v>3</v>
      </c>
      <c r="S120">
        <v>5.5</v>
      </c>
      <c r="T120">
        <v>11</v>
      </c>
      <c r="U120">
        <v>0.99</v>
      </c>
      <c r="V120">
        <v>11.99</v>
      </c>
      <c r="W120">
        <v>-4.9000000000000004</v>
      </c>
      <c r="X120">
        <v>-3.4300000000000006</v>
      </c>
      <c r="Y120">
        <v>-0.68600000000000017</v>
      </c>
      <c r="Z120">
        <v>143.76009999999999</v>
      </c>
      <c r="AA120">
        <v>0.47059600000000024</v>
      </c>
      <c r="AB120">
        <v>2</v>
      </c>
      <c r="AC120">
        <v>3</v>
      </c>
      <c r="AD120">
        <v>1078</v>
      </c>
      <c r="AE120">
        <v>57</v>
      </c>
      <c r="AF120">
        <v>138.91</v>
      </c>
      <c r="AG120">
        <v>139</v>
      </c>
      <c r="AH120">
        <v>82</v>
      </c>
      <c r="AI120">
        <v>539</v>
      </c>
      <c r="AJ120">
        <v>1.1000000000000001</v>
      </c>
      <c r="AK120">
        <v>2</v>
      </c>
      <c r="AL120">
        <v>57</v>
      </c>
      <c r="AM120">
        <v>138.91</v>
      </c>
      <c r="AN120">
        <v>139</v>
      </c>
      <c r="AO120">
        <v>82</v>
      </c>
      <c r="AP120">
        <v>2.74</v>
      </c>
      <c r="AQ120">
        <v>1.7275</v>
      </c>
      <c r="AR120">
        <v>1.69</v>
      </c>
      <c r="AS120">
        <v>40.71</v>
      </c>
      <c r="AT120">
        <v>6.2</v>
      </c>
      <c r="AU120">
        <v>-2.875</v>
      </c>
      <c r="AV120" t="s">
        <v>197</v>
      </c>
    </row>
    <row r="121" spans="1:48" x14ac:dyDescent="0.25">
      <c r="A121">
        <v>120</v>
      </c>
      <c r="B121">
        <v>125</v>
      </c>
      <c r="C121" t="s">
        <v>110</v>
      </c>
      <c r="D121">
        <v>50</v>
      </c>
      <c r="E121">
        <v>2</v>
      </c>
      <c r="F121">
        <v>277.63299999999998</v>
      </c>
      <c r="G121">
        <v>2</v>
      </c>
      <c r="H121">
        <v>3</v>
      </c>
      <c r="I121">
        <v>1.78</v>
      </c>
      <c r="J121">
        <v>3.56</v>
      </c>
      <c r="K121">
        <v>1.1866666666666668</v>
      </c>
      <c r="L121">
        <v>3</v>
      </c>
      <c r="M121">
        <v>49</v>
      </c>
      <c r="N121">
        <v>3</v>
      </c>
      <c r="O121">
        <v>5</v>
      </c>
      <c r="P121">
        <v>15.333333333333334</v>
      </c>
      <c r="Q121">
        <v>0.25</v>
      </c>
      <c r="R121">
        <v>3</v>
      </c>
      <c r="S121">
        <v>3.8333333333333335</v>
      </c>
      <c r="T121">
        <v>7.666666666666667</v>
      </c>
      <c r="U121">
        <v>0.99</v>
      </c>
      <c r="V121">
        <v>8.6566666666666663</v>
      </c>
      <c r="W121">
        <v>-2.9333333333333336</v>
      </c>
      <c r="X121">
        <v>-1.4633333333333338</v>
      </c>
      <c r="Y121">
        <v>-0.29266666666666674</v>
      </c>
      <c r="Z121">
        <v>74.937877777777771</v>
      </c>
      <c r="AA121">
        <v>8.5653777777777815E-2</v>
      </c>
      <c r="AB121">
        <v>2</v>
      </c>
      <c r="AC121">
        <v>3</v>
      </c>
      <c r="AD121">
        <v>1116.4000000000001</v>
      </c>
      <c r="AE121">
        <v>49</v>
      </c>
      <c r="AF121">
        <v>114.818</v>
      </c>
      <c r="AG121">
        <v>115</v>
      </c>
      <c r="AH121">
        <v>66</v>
      </c>
      <c r="AI121">
        <v>558.20000000000005</v>
      </c>
      <c r="AJ121">
        <v>2</v>
      </c>
      <c r="AK121">
        <v>2</v>
      </c>
      <c r="AL121">
        <v>49</v>
      </c>
      <c r="AM121">
        <v>114.818</v>
      </c>
      <c r="AN121">
        <v>115</v>
      </c>
      <c r="AO121">
        <v>66</v>
      </c>
      <c r="AP121">
        <v>2</v>
      </c>
      <c r="AQ121">
        <v>1.4279999999999999</v>
      </c>
      <c r="AR121">
        <v>1.44</v>
      </c>
      <c r="AS121">
        <v>54</v>
      </c>
      <c r="AT121">
        <v>3.2629999999999999</v>
      </c>
      <c r="AU121">
        <v>-2.875</v>
      </c>
      <c r="AV121" t="s">
        <v>197</v>
      </c>
    </row>
    <row r="122" spans="1:48" x14ac:dyDescent="0.25">
      <c r="A122">
        <v>121</v>
      </c>
      <c r="B122" t="s">
        <v>122</v>
      </c>
      <c r="C122" t="s">
        <v>110</v>
      </c>
      <c r="D122">
        <v>50</v>
      </c>
      <c r="E122">
        <v>3</v>
      </c>
      <c r="F122">
        <v>277.63299999999998</v>
      </c>
      <c r="G122">
        <v>2</v>
      </c>
      <c r="H122">
        <v>3</v>
      </c>
      <c r="I122">
        <v>1.78</v>
      </c>
      <c r="J122">
        <v>3.56</v>
      </c>
      <c r="K122">
        <v>1.1866666666666668</v>
      </c>
      <c r="L122">
        <v>3</v>
      </c>
      <c r="M122">
        <v>49</v>
      </c>
      <c r="N122">
        <v>3</v>
      </c>
      <c r="O122">
        <v>5</v>
      </c>
      <c r="P122">
        <v>15.333333333333334</v>
      </c>
      <c r="Q122">
        <v>0.25</v>
      </c>
      <c r="R122">
        <v>3</v>
      </c>
      <c r="S122">
        <v>3.8333333333333335</v>
      </c>
      <c r="T122">
        <v>7.666666666666667</v>
      </c>
      <c r="U122">
        <v>0.99</v>
      </c>
      <c r="V122">
        <v>8.6566666666666663</v>
      </c>
      <c r="W122">
        <v>-2.9333333333333336</v>
      </c>
      <c r="X122">
        <v>-1.4633333333333338</v>
      </c>
      <c r="Y122">
        <v>-0.29266666666666674</v>
      </c>
      <c r="Z122">
        <v>74.937877777777771</v>
      </c>
      <c r="AA122">
        <v>8.5653777777777815E-2</v>
      </c>
      <c r="AB122">
        <v>2</v>
      </c>
      <c r="AC122">
        <v>3</v>
      </c>
      <c r="AD122">
        <v>1116.4000000000001</v>
      </c>
      <c r="AE122">
        <v>49</v>
      </c>
      <c r="AF122">
        <v>114.818</v>
      </c>
      <c r="AG122">
        <v>115</v>
      </c>
      <c r="AH122">
        <v>66</v>
      </c>
      <c r="AI122">
        <v>558.20000000000005</v>
      </c>
      <c r="AJ122">
        <v>2</v>
      </c>
      <c r="AK122">
        <v>2</v>
      </c>
      <c r="AL122">
        <v>49</v>
      </c>
      <c r="AM122">
        <v>114.818</v>
      </c>
      <c r="AN122">
        <v>115</v>
      </c>
      <c r="AO122">
        <v>66</v>
      </c>
      <c r="AP122">
        <v>2</v>
      </c>
      <c r="AQ122">
        <v>1.4279999999999999</v>
      </c>
      <c r="AR122">
        <v>1.44</v>
      </c>
      <c r="AS122">
        <v>54</v>
      </c>
      <c r="AT122">
        <v>3.2629999999999999</v>
      </c>
      <c r="AU122">
        <v>-3</v>
      </c>
      <c r="AV122" t="s">
        <v>197</v>
      </c>
    </row>
    <row r="123" spans="1:48" x14ac:dyDescent="0.25">
      <c r="A123">
        <v>122</v>
      </c>
      <c r="B123">
        <v>127</v>
      </c>
      <c r="C123" t="s">
        <v>110</v>
      </c>
      <c r="D123">
        <v>50</v>
      </c>
      <c r="E123">
        <v>4</v>
      </c>
      <c r="F123">
        <v>277.63299999999998</v>
      </c>
      <c r="G123">
        <v>2</v>
      </c>
      <c r="H123">
        <v>3</v>
      </c>
      <c r="I123">
        <v>1.78</v>
      </c>
      <c r="J123">
        <v>3.56</v>
      </c>
      <c r="K123">
        <v>1.1866666666666668</v>
      </c>
      <c r="L123">
        <v>3</v>
      </c>
      <c r="M123">
        <v>49</v>
      </c>
      <c r="N123">
        <v>3</v>
      </c>
      <c r="O123">
        <v>5</v>
      </c>
      <c r="P123">
        <v>15.333333333333334</v>
      </c>
      <c r="Q123">
        <v>0.25</v>
      </c>
      <c r="R123">
        <v>3</v>
      </c>
      <c r="S123">
        <v>3.8333333333333335</v>
      </c>
      <c r="T123">
        <v>7.666666666666667</v>
      </c>
      <c r="U123">
        <v>0.99</v>
      </c>
      <c r="V123">
        <v>8.6566666666666663</v>
      </c>
      <c r="W123">
        <v>-2.9333333333333336</v>
      </c>
      <c r="X123">
        <v>-1.4633333333333338</v>
      </c>
      <c r="Y123">
        <v>-0.29266666666666674</v>
      </c>
      <c r="Z123">
        <v>74.937877777777771</v>
      </c>
      <c r="AA123">
        <v>8.5653777777777815E-2</v>
      </c>
      <c r="AB123">
        <v>2</v>
      </c>
      <c r="AC123">
        <v>3</v>
      </c>
      <c r="AD123">
        <v>1116.4000000000001</v>
      </c>
      <c r="AE123">
        <v>49</v>
      </c>
      <c r="AF123">
        <v>114.818</v>
      </c>
      <c r="AG123">
        <v>115</v>
      </c>
      <c r="AH123">
        <v>66</v>
      </c>
      <c r="AI123">
        <v>558.20000000000005</v>
      </c>
      <c r="AJ123">
        <v>2</v>
      </c>
      <c r="AK123">
        <v>2</v>
      </c>
      <c r="AL123">
        <v>49</v>
      </c>
      <c r="AM123">
        <v>114.818</v>
      </c>
      <c r="AN123">
        <v>115</v>
      </c>
      <c r="AO123">
        <v>66</v>
      </c>
      <c r="AP123">
        <v>2</v>
      </c>
      <c r="AQ123">
        <v>1.4279999999999999</v>
      </c>
      <c r="AR123">
        <v>1.44</v>
      </c>
      <c r="AS123">
        <v>54</v>
      </c>
      <c r="AT123">
        <v>3.2629999999999999</v>
      </c>
      <c r="AU123">
        <v>-2.875</v>
      </c>
      <c r="AV123" t="s">
        <v>197</v>
      </c>
    </row>
    <row r="124" spans="1:48" x14ac:dyDescent="0.25">
      <c r="A124">
        <v>123</v>
      </c>
      <c r="B124">
        <v>128</v>
      </c>
      <c r="C124" t="s">
        <v>110</v>
      </c>
      <c r="D124">
        <v>50</v>
      </c>
      <c r="E124">
        <v>5</v>
      </c>
      <c r="F124">
        <v>277.63299999999998</v>
      </c>
      <c r="G124">
        <v>2</v>
      </c>
      <c r="H124">
        <v>3</v>
      </c>
      <c r="I124">
        <v>1.78</v>
      </c>
      <c r="J124">
        <v>3.56</v>
      </c>
      <c r="K124">
        <v>1.1866666666666668</v>
      </c>
      <c r="L124">
        <v>3</v>
      </c>
      <c r="M124">
        <v>49</v>
      </c>
      <c r="N124">
        <v>3</v>
      </c>
      <c r="O124">
        <v>5</v>
      </c>
      <c r="P124">
        <v>15.333333333333334</v>
      </c>
      <c r="Q124">
        <v>0.25</v>
      </c>
      <c r="R124">
        <v>3</v>
      </c>
      <c r="S124">
        <v>3.8333333333333335</v>
      </c>
      <c r="T124">
        <v>7.666666666666667</v>
      </c>
      <c r="U124">
        <v>0.99</v>
      </c>
      <c r="V124">
        <v>8.6566666666666663</v>
      </c>
      <c r="W124">
        <v>-2.9333333333333336</v>
      </c>
      <c r="X124">
        <v>-1.4633333333333338</v>
      </c>
      <c r="Y124">
        <v>-0.29266666666666674</v>
      </c>
      <c r="Z124">
        <v>74.937877777777771</v>
      </c>
      <c r="AA124">
        <v>8.5653777777777815E-2</v>
      </c>
      <c r="AB124">
        <v>2</v>
      </c>
      <c r="AC124">
        <v>3</v>
      </c>
      <c r="AD124">
        <v>1116.4000000000001</v>
      </c>
      <c r="AE124">
        <v>49</v>
      </c>
      <c r="AF124">
        <v>114.818</v>
      </c>
      <c r="AG124">
        <v>115</v>
      </c>
      <c r="AH124">
        <v>66</v>
      </c>
      <c r="AI124">
        <v>558.20000000000005</v>
      </c>
      <c r="AJ124">
        <v>2</v>
      </c>
      <c r="AK124">
        <v>2</v>
      </c>
      <c r="AL124">
        <v>49</v>
      </c>
      <c r="AM124">
        <v>114.818</v>
      </c>
      <c r="AN124">
        <v>115</v>
      </c>
      <c r="AO124">
        <v>66</v>
      </c>
      <c r="AP124">
        <v>2</v>
      </c>
      <c r="AQ124">
        <v>1.4279999999999999</v>
      </c>
      <c r="AR124">
        <v>1.44</v>
      </c>
      <c r="AS124">
        <v>54</v>
      </c>
      <c r="AT124">
        <v>3.2629999999999999</v>
      </c>
      <c r="AU124">
        <v>-3.125</v>
      </c>
      <c r="AV124" t="s">
        <v>197</v>
      </c>
    </row>
    <row r="125" spans="1:48" x14ac:dyDescent="0.25">
      <c r="A125">
        <v>124</v>
      </c>
      <c r="B125">
        <v>129</v>
      </c>
      <c r="C125" t="s">
        <v>110</v>
      </c>
      <c r="D125">
        <v>50</v>
      </c>
      <c r="E125">
        <v>6</v>
      </c>
      <c r="F125">
        <v>277.63299999999998</v>
      </c>
      <c r="G125">
        <v>2</v>
      </c>
      <c r="H125">
        <v>3</v>
      </c>
      <c r="I125">
        <v>1.78</v>
      </c>
      <c r="J125">
        <v>3.56</v>
      </c>
      <c r="K125">
        <v>1.1866666666666668</v>
      </c>
      <c r="L125">
        <v>3</v>
      </c>
      <c r="M125">
        <v>49</v>
      </c>
      <c r="N125">
        <v>3</v>
      </c>
      <c r="O125">
        <v>5</v>
      </c>
      <c r="P125">
        <v>15.333333333333334</v>
      </c>
      <c r="Q125">
        <v>0.25</v>
      </c>
      <c r="R125">
        <v>3</v>
      </c>
      <c r="S125">
        <v>3.8333333333333335</v>
      </c>
      <c r="T125">
        <v>7.666666666666667</v>
      </c>
      <c r="U125">
        <v>0.99</v>
      </c>
      <c r="V125">
        <v>8.6566666666666663</v>
      </c>
      <c r="W125">
        <v>-2.9333333333333336</v>
      </c>
      <c r="X125">
        <v>-1.4633333333333338</v>
      </c>
      <c r="Y125">
        <v>-0.29266666666666674</v>
      </c>
      <c r="Z125">
        <v>74.937877777777771</v>
      </c>
      <c r="AA125">
        <v>8.5653777777777815E-2</v>
      </c>
      <c r="AB125">
        <v>2</v>
      </c>
      <c r="AC125">
        <v>3</v>
      </c>
      <c r="AD125">
        <v>1116.4000000000001</v>
      </c>
      <c r="AE125">
        <v>49</v>
      </c>
      <c r="AF125">
        <v>114.818</v>
      </c>
      <c r="AG125">
        <v>115</v>
      </c>
      <c r="AH125">
        <v>66</v>
      </c>
      <c r="AI125">
        <v>558.20000000000005</v>
      </c>
      <c r="AJ125">
        <v>2</v>
      </c>
      <c r="AK125">
        <v>2</v>
      </c>
      <c r="AL125">
        <v>49</v>
      </c>
      <c r="AM125">
        <v>114.818</v>
      </c>
      <c r="AN125">
        <v>115</v>
      </c>
      <c r="AO125">
        <v>66</v>
      </c>
      <c r="AP125">
        <v>2</v>
      </c>
      <c r="AQ125">
        <v>1.4279999999999999</v>
      </c>
      <c r="AR125">
        <v>1.44</v>
      </c>
      <c r="AS125">
        <v>54</v>
      </c>
      <c r="AT125">
        <v>3.2629999999999999</v>
      </c>
      <c r="AU125">
        <v>-3.1749999999999998</v>
      </c>
      <c r="AV125" t="s">
        <v>197</v>
      </c>
    </row>
    <row r="126" spans="1:48" x14ac:dyDescent="0.25">
      <c r="A126">
        <v>125</v>
      </c>
      <c r="B126">
        <v>130</v>
      </c>
      <c r="C126" t="s">
        <v>87</v>
      </c>
      <c r="D126">
        <v>50</v>
      </c>
      <c r="E126">
        <v>1</v>
      </c>
      <c r="F126">
        <v>210.488</v>
      </c>
      <c r="G126">
        <v>1</v>
      </c>
      <c r="H126">
        <v>2</v>
      </c>
      <c r="I126">
        <v>1.3</v>
      </c>
      <c r="J126">
        <v>1.3</v>
      </c>
      <c r="K126">
        <v>0.65</v>
      </c>
      <c r="L126">
        <v>4</v>
      </c>
      <c r="M126">
        <v>72</v>
      </c>
      <c r="N126">
        <v>2</v>
      </c>
      <c r="O126">
        <v>6</v>
      </c>
      <c r="P126">
        <v>35</v>
      </c>
      <c r="Q126">
        <v>0.2</v>
      </c>
      <c r="R126">
        <v>4</v>
      </c>
      <c r="S126">
        <v>7</v>
      </c>
      <c r="T126">
        <v>7</v>
      </c>
      <c r="U126">
        <v>0.66</v>
      </c>
      <c r="V126">
        <v>7.66</v>
      </c>
      <c r="W126">
        <v>-6.4</v>
      </c>
      <c r="X126">
        <v>-4.9300000000000006</v>
      </c>
      <c r="Y126">
        <v>-1.6433333333333335</v>
      </c>
      <c r="Z126">
        <v>58.675600000000003</v>
      </c>
      <c r="AA126">
        <v>2.7005444444444451</v>
      </c>
      <c r="AB126">
        <v>1</v>
      </c>
      <c r="AC126">
        <v>2</v>
      </c>
      <c r="AD126">
        <v>530</v>
      </c>
      <c r="AE126">
        <v>72</v>
      </c>
      <c r="AF126">
        <v>178.49</v>
      </c>
      <c r="AG126">
        <v>178</v>
      </c>
      <c r="AH126">
        <v>106</v>
      </c>
      <c r="AI126">
        <v>530</v>
      </c>
      <c r="AJ126">
        <v>1.3</v>
      </c>
      <c r="AK126">
        <v>1</v>
      </c>
      <c r="AL126">
        <v>72</v>
      </c>
      <c r="AM126">
        <v>178.49</v>
      </c>
      <c r="AN126">
        <v>178</v>
      </c>
      <c r="AO126">
        <v>106</v>
      </c>
      <c r="AP126">
        <v>2.16</v>
      </c>
      <c r="AQ126">
        <v>1.6649</v>
      </c>
      <c r="AR126">
        <v>1.44</v>
      </c>
      <c r="AS126">
        <v>81</v>
      </c>
      <c r="AT126">
        <v>24.06</v>
      </c>
      <c r="AU126">
        <v>-2.75</v>
      </c>
      <c r="AV126" t="s">
        <v>197</v>
      </c>
    </row>
    <row r="127" spans="1:48" x14ac:dyDescent="0.25">
      <c r="A127">
        <v>126</v>
      </c>
      <c r="B127" t="s">
        <v>123</v>
      </c>
      <c r="C127" t="s">
        <v>88</v>
      </c>
      <c r="D127">
        <v>50</v>
      </c>
      <c r="E127">
        <v>7</v>
      </c>
      <c r="F127">
        <v>362.49700000000001</v>
      </c>
      <c r="G127">
        <v>2</v>
      </c>
      <c r="H127">
        <v>3</v>
      </c>
      <c r="I127">
        <v>1.2</v>
      </c>
      <c r="J127">
        <v>2.4</v>
      </c>
      <c r="K127">
        <v>0.79999999999999993</v>
      </c>
      <c r="L127">
        <v>3</v>
      </c>
      <c r="M127">
        <v>64</v>
      </c>
      <c r="N127">
        <v>2</v>
      </c>
      <c r="O127">
        <v>6</v>
      </c>
      <c r="P127">
        <v>31</v>
      </c>
      <c r="Q127">
        <v>0.2</v>
      </c>
      <c r="R127">
        <v>3</v>
      </c>
      <c r="S127">
        <v>6.2</v>
      </c>
      <c r="T127">
        <v>12.4</v>
      </c>
      <c r="U127">
        <v>0.99</v>
      </c>
      <c r="V127">
        <v>13.39</v>
      </c>
      <c r="W127">
        <v>-5.6000000000000005</v>
      </c>
      <c r="X127">
        <v>-4.1300000000000008</v>
      </c>
      <c r="Y127">
        <v>-0.82600000000000018</v>
      </c>
      <c r="Z127">
        <v>179.2921</v>
      </c>
      <c r="AA127">
        <v>0.68227600000000033</v>
      </c>
      <c r="AB127">
        <v>2</v>
      </c>
      <c r="AC127">
        <v>3</v>
      </c>
      <c r="AD127">
        <v>1182.8</v>
      </c>
      <c r="AE127">
        <v>64</v>
      </c>
      <c r="AF127">
        <v>157.25</v>
      </c>
      <c r="AG127">
        <v>157</v>
      </c>
      <c r="AH127">
        <v>93</v>
      </c>
      <c r="AI127">
        <v>591.4</v>
      </c>
      <c r="AJ127">
        <v>1.1000000000000001</v>
      </c>
      <c r="AK127">
        <v>2</v>
      </c>
      <c r="AL127">
        <v>64</v>
      </c>
      <c r="AM127">
        <v>157.25</v>
      </c>
      <c r="AN127">
        <v>157</v>
      </c>
      <c r="AO127">
        <v>93</v>
      </c>
      <c r="AP127">
        <v>2.54</v>
      </c>
      <c r="AQ127">
        <v>1.9557</v>
      </c>
      <c r="AR127">
        <v>1.61</v>
      </c>
      <c r="AS127">
        <v>46.1</v>
      </c>
      <c r="AT127">
        <v>10.050000000000001</v>
      </c>
      <c r="AU127">
        <v>-3.5249999999999999</v>
      </c>
      <c r="AV127" t="s">
        <v>197</v>
      </c>
    </row>
    <row r="128" spans="1:48" x14ac:dyDescent="0.25">
      <c r="A128">
        <v>127</v>
      </c>
      <c r="B128">
        <v>132</v>
      </c>
      <c r="C128" t="s">
        <v>90</v>
      </c>
      <c r="D128">
        <v>50</v>
      </c>
      <c r="E128">
        <v>7</v>
      </c>
      <c r="F128">
        <v>231.53100000000001</v>
      </c>
      <c r="G128">
        <v>3</v>
      </c>
      <c r="H128">
        <v>3</v>
      </c>
      <c r="I128">
        <v>1.83</v>
      </c>
      <c r="J128">
        <v>5.49</v>
      </c>
      <c r="K128">
        <v>1.3725000000000001</v>
      </c>
      <c r="L128">
        <v>2.6666666666666665</v>
      </c>
      <c r="M128">
        <v>26</v>
      </c>
      <c r="N128">
        <v>2</v>
      </c>
      <c r="O128">
        <v>4</v>
      </c>
      <c r="P128">
        <v>12</v>
      </c>
      <c r="Q128">
        <v>0.33333333333333331</v>
      </c>
      <c r="R128">
        <v>6</v>
      </c>
      <c r="S128">
        <v>4</v>
      </c>
      <c r="T128">
        <v>12</v>
      </c>
      <c r="U128">
        <v>1.32</v>
      </c>
      <c r="V128">
        <v>13.32</v>
      </c>
      <c r="W128">
        <v>-3.4</v>
      </c>
      <c r="X128">
        <v>-1.9300000000000002</v>
      </c>
      <c r="Y128">
        <v>-0.27571428571428575</v>
      </c>
      <c r="Z128">
        <v>177.42240000000001</v>
      </c>
      <c r="AA128">
        <v>7.6018367346938787E-2</v>
      </c>
      <c r="AB128">
        <v>3</v>
      </c>
      <c r="AC128">
        <v>4</v>
      </c>
      <c r="AD128">
        <v>2283</v>
      </c>
      <c r="AE128">
        <v>26</v>
      </c>
      <c r="AF128">
        <v>55.844999999999999</v>
      </c>
      <c r="AG128">
        <v>56</v>
      </c>
      <c r="AH128">
        <v>30</v>
      </c>
      <c r="AI128">
        <v>761</v>
      </c>
      <c r="AJ128">
        <v>1.8</v>
      </c>
      <c r="AK128">
        <v>3</v>
      </c>
      <c r="AL128">
        <v>26</v>
      </c>
      <c r="AM128">
        <v>55.844999999999999</v>
      </c>
      <c r="AN128">
        <v>56</v>
      </c>
      <c r="AO128">
        <v>30</v>
      </c>
      <c r="AP128">
        <v>1.72</v>
      </c>
      <c r="AQ128">
        <v>0.69455</v>
      </c>
      <c r="AR128">
        <v>1.32</v>
      </c>
      <c r="AS128">
        <v>67</v>
      </c>
      <c r="AT128">
        <v>13.8</v>
      </c>
      <c r="AU128">
        <v>-2.625</v>
      </c>
      <c r="AV128" t="s">
        <v>197</v>
      </c>
    </row>
    <row r="129" spans="1:48" x14ac:dyDescent="0.25">
      <c r="A129">
        <v>128</v>
      </c>
      <c r="B129">
        <v>133</v>
      </c>
      <c r="C129" t="s">
        <v>124</v>
      </c>
      <c r="D129">
        <v>50</v>
      </c>
      <c r="E129">
        <v>4</v>
      </c>
      <c r="F129">
        <v>240.79599999999999</v>
      </c>
      <c r="G129">
        <v>3</v>
      </c>
      <c r="H129">
        <v>4</v>
      </c>
      <c r="I129">
        <v>1.88</v>
      </c>
      <c r="J129">
        <v>5.64</v>
      </c>
      <c r="K129">
        <v>1.41</v>
      </c>
      <c r="L129">
        <v>2.6666666666666665</v>
      </c>
      <c r="M129">
        <v>27</v>
      </c>
      <c r="N129">
        <v>2</v>
      </c>
      <c r="O129">
        <v>4</v>
      </c>
      <c r="P129">
        <v>12.5</v>
      </c>
      <c r="Q129">
        <v>0.33333333333333331</v>
      </c>
      <c r="R129">
        <v>5</v>
      </c>
      <c r="S129">
        <v>4.1666666666666661</v>
      </c>
      <c r="T129">
        <v>12.499999999999998</v>
      </c>
      <c r="U129">
        <v>1.32</v>
      </c>
      <c r="V129">
        <v>13.819999999999999</v>
      </c>
      <c r="W129">
        <v>-3.566666666666666</v>
      </c>
      <c r="X129">
        <v>-2.0966666666666662</v>
      </c>
      <c r="Y129">
        <v>-0.29952380952380947</v>
      </c>
      <c r="Z129">
        <v>190.99239999999995</v>
      </c>
      <c r="AA129">
        <v>8.9714512471655294E-2</v>
      </c>
      <c r="AB129">
        <v>3</v>
      </c>
      <c r="AC129">
        <v>4</v>
      </c>
      <c r="AD129">
        <v>2271</v>
      </c>
      <c r="AE129">
        <v>27</v>
      </c>
      <c r="AF129">
        <v>58.933</v>
      </c>
      <c r="AG129">
        <v>59</v>
      </c>
      <c r="AH129">
        <v>32</v>
      </c>
      <c r="AI129">
        <v>757</v>
      </c>
      <c r="AJ129">
        <v>1.8</v>
      </c>
      <c r="AK129">
        <v>3</v>
      </c>
      <c r="AL129">
        <v>27</v>
      </c>
      <c r="AM129">
        <v>58.933</v>
      </c>
      <c r="AN129">
        <v>59</v>
      </c>
      <c r="AO129">
        <v>32</v>
      </c>
      <c r="AP129">
        <v>1.67</v>
      </c>
      <c r="AQ129">
        <v>1.0993999999999999</v>
      </c>
      <c r="AR129">
        <v>1.1599999999999999</v>
      </c>
      <c r="AS129">
        <v>38.700000000000003</v>
      </c>
      <c r="AT129">
        <v>16.190000000000001</v>
      </c>
      <c r="AU129">
        <v>-3.875</v>
      </c>
      <c r="AV129" t="s">
        <v>197</v>
      </c>
    </row>
    <row r="130" spans="1:48" x14ac:dyDescent="0.25">
      <c r="A130">
        <v>129</v>
      </c>
      <c r="B130">
        <v>134</v>
      </c>
      <c r="C130" t="s">
        <v>96</v>
      </c>
      <c r="D130">
        <v>50</v>
      </c>
      <c r="E130">
        <v>2</v>
      </c>
      <c r="F130">
        <v>172.114</v>
      </c>
      <c r="G130">
        <v>1</v>
      </c>
      <c r="H130">
        <v>2</v>
      </c>
      <c r="I130">
        <v>1.1200000000000001</v>
      </c>
      <c r="J130">
        <v>1.1200000000000001</v>
      </c>
      <c r="K130">
        <v>0.56000000000000005</v>
      </c>
      <c r="L130">
        <v>4</v>
      </c>
      <c r="M130">
        <v>58</v>
      </c>
      <c r="N130">
        <v>2</v>
      </c>
      <c r="O130">
        <v>6</v>
      </c>
      <c r="P130">
        <v>28</v>
      </c>
      <c r="Q130">
        <v>0.2</v>
      </c>
      <c r="R130">
        <v>4</v>
      </c>
      <c r="S130">
        <v>5.6000000000000005</v>
      </c>
      <c r="T130">
        <v>5.6000000000000005</v>
      </c>
      <c r="U130">
        <v>0.66</v>
      </c>
      <c r="V130">
        <v>6.2600000000000007</v>
      </c>
      <c r="W130">
        <v>-5.0000000000000009</v>
      </c>
      <c r="X130">
        <v>-3.5300000000000011</v>
      </c>
      <c r="Y130">
        <v>-1.176666666666667</v>
      </c>
      <c r="Z130">
        <v>39.18760000000001</v>
      </c>
      <c r="AA130">
        <v>1.3845444444444452</v>
      </c>
      <c r="AB130">
        <v>1</v>
      </c>
      <c r="AC130">
        <v>2</v>
      </c>
      <c r="AD130">
        <v>526.79999999999995</v>
      </c>
      <c r="AE130">
        <v>58</v>
      </c>
      <c r="AF130">
        <v>140.12</v>
      </c>
      <c r="AG130">
        <v>140</v>
      </c>
      <c r="AH130">
        <v>82</v>
      </c>
      <c r="AI130">
        <v>526.79999999999995</v>
      </c>
      <c r="AJ130">
        <v>1.1000000000000001</v>
      </c>
      <c r="AK130">
        <v>1</v>
      </c>
      <c r="AL130">
        <v>58</v>
      </c>
      <c r="AM130">
        <v>140.12</v>
      </c>
      <c r="AN130">
        <v>140</v>
      </c>
      <c r="AO130">
        <v>82</v>
      </c>
      <c r="AP130">
        <v>2.7</v>
      </c>
      <c r="AQ130">
        <v>1.7425999999999999</v>
      </c>
      <c r="AR130">
        <v>1.65</v>
      </c>
      <c r="AS130">
        <v>41.78</v>
      </c>
      <c r="AT130">
        <v>5.46</v>
      </c>
      <c r="AU130">
        <v>-2.875</v>
      </c>
      <c r="AV130" t="s">
        <v>197</v>
      </c>
    </row>
    <row r="131" spans="1:48" x14ac:dyDescent="0.25">
      <c r="A131">
        <v>130</v>
      </c>
      <c r="B131">
        <v>135</v>
      </c>
      <c r="C131" t="s">
        <v>96</v>
      </c>
      <c r="D131">
        <v>50</v>
      </c>
      <c r="E131">
        <v>3</v>
      </c>
      <c r="F131">
        <v>172.114</v>
      </c>
      <c r="G131">
        <v>1</v>
      </c>
      <c r="H131">
        <v>2</v>
      </c>
      <c r="I131">
        <v>1.1200000000000001</v>
      </c>
      <c r="J131">
        <v>1.1200000000000001</v>
      </c>
      <c r="K131">
        <v>0.56000000000000005</v>
      </c>
      <c r="L131">
        <v>4</v>
      </c>
      <c r="M131">
        <v>58</v>
      </c>
      <c r="N131">
        <v>2</v>
      </c>
      <c r="O131">
        <v>6</v>
      </c>
      <c r="P131">
        <v>28</v>
      </c>
      <c r="Q131">
        <v>0.2</v>
      </c>
      <c r="R131">
        <v>4</v>
      </c>
      <c r="S131">
        <v>5.6000000000000005</v>
      </c>
      <c r="T131">
        <v>5.6000000000000005</v>
      </c>
      <c r="U131">
        <v>0.66</v>
      </c>
      <c r="V131">
        <v>6.2600000000000007</v>
      </c>
      <c r="W131">
        <v>-5.0000000000000009</v>
      </c>
      <c r="X131">
        <v>-3.5300000000000011</v>
      </c>
      <c r="Y131">
        <v>-1.176666666666667</v>
      </c>
      <c r="Z131">
        <v>39.18760000000001</v>
      </c>
      <c r="AA131">
        <v>1.3845444444444452</v>
      </c>
      <c r="AB131">
        <v>1</v>
      </c>
      <c r="AC131">
        <v>2</v>
      </c>
      <c r="AD131">
        <v>526.79999999999995</v>
      </c>
      <c r="AE131">
        <v>58</v>
      </c>
      <c r="AF131">
        <v>140.12</v>
      </c>
      <c r="AG131">
        <v>140</v>
      </c>
      <c r="AH131">
        <v>82</v>
      </c>
      <c r="AI131">
        <v>526.79999999999995</v>
      </c>
      <c r="AJ131">
        <v>1.1000000000000001</v>
      </c>
      <c r="AK131">
        <v>1</v>
      </c>
      <c r="AL131">
        <v>58</v>
      </c>
      <c r="AM131">
        <v>140.12</v>
      </c>
      <c r="AN131">
        <v>140</v>
      </c>
      <c r="AO131">
        <v>82</v>
      </c>
      <c r="AP131">
        <v>2.7</v>
      </c>
      <c r="AQ131">
        <v>1.7425999999999999</v>
      </c>
      <c r="AR131">
        <v>1.65</v>
      </c>
      <c r="AS131">
        <v>41.78</v>
      </c>
      <c r="AT131">
        <v>5.46</v>
      </c>
      <c r="AU131">
        <v>-2.75</v>
      </c>
      <c r="AV131" t="s">
        <v>197</v>
      </c>
    </row>
    <row r="132" spans="1:48" x14ac:dyDescent="0.25">
      <c r="A132">
        <v>131</v>
      </c>
      <c r="B132">
        <v>136</v>
      </c>
      <c r="C132" t="s">
        <v>96</v>
      </c>
      <c r="D132">
        <v>50</v>
      </c>
      <c r="E132">
        <v>7</v>
      </c>
      <c r="F132">
        <v>172.114</v>
      </c>
      <c r="G132">
        <v>1</v>
      </c>
      <c r="H132">
        <v>2</v>
      </c>
      <c r="I132">
        <v>1.1200000000000001</v>
      </c>
      <c r="J132">
        <v>1.1200000000000001</v>
      </c>
      <c r="K132">
        <v>0.56000000000000005</v>
      </c>
      <c r="L132">
        <v>4</v>
      </c>
      <c r="M132">
        <v>58</v>
      </c>
      <c r="N132">
        <v>2</v>
      </c>
      <c r="O132">
        <v>6</v>
      </c>
      <c r="P132">
        <v>28</v>
      </c>
      <c r="Q132">
        <v>0.2</v>
      </c>
      <c r="R132">
        <v>4</v>
      </c>
      <c r="S132">
        <v>5.6000000000000005</v>
      </c>
      <c r="T132">
        <v>5.6000000000000005</v>
      </c>
      <c r="U132">
        <v>0.66</v>
      </c>
      <c r="V132">
        <v>6.2600000000000007</v>
      </c>
      <c r="W132">
        <v>-5.0000000000000009</v>
      </c>
      <c r="X132">
        <v>-3.5300000000000011</v>
      </c>
      <c r="Y132">
        <v>-1.176666666666667</v>
      </c>
      <c r="Z132">
        <v>39.18760000000001</v>
      </c>
      <c r="AA132">
        <v>1.3845444444444452</v>
      </c>
      <c r="AB132">
        <v>1</v>
      </c>
      <c r="AC132">
        <v>2</v>
      </c>
      <c r="AD132">
        <v>526.79999999999995</v>
      </c>
      <c r="AE132">
        <v>58</v>
      </c>
      <c r="AF132">
        <v>140.12</v>
      </c>
      <c r="AG132">
        <v>140</v>
      </c>
      <c r="AH132">
        <v>82</v>
      </c>
      <c r="AI132">
        <v>526.79999999999995</v>
      </c>
      <c r="AJ132">
        <v>1.1000000000000001</v>
      </c>
      <c r="AK132">
        <v>1</v>
      </c>
      <c r="AL132">
        <v>58</v>
      </c>
      <c r="AM132">
        <v>140.12</v>
      </c>
      <c r="AN132">
        <v>140</v>
      </c>
      <c r="AO132">
        <v>82</v>
      </c>
      <c r="AP132">
        <v>2.7</v>
      </c>
      <c r="AQ132">
        <v>1.7425999999999999</v>
      </c>
      <c r="AR132">
        <v>1.65</v>
      </c>
      <c r="AS132">
        <v>41.78</v>
      </c>
      <c r="AT132">
        <v>5.46</v>
      </c>
      <c r="AU132">
        <v>-3</v>
      </c>
      <c r="AV132" t="s">
        <v>197</v>
      </c>
    </row>
    <row r="133" spans="1:48" x14ac:dyDescent="0.25">
      <c r="A133">
        <v>132</v>
      </c>
      <c r="B133">
        <v>137</v>
      </c>
      <c r="C133" t="s">
        <v>125</v>
      </c>
      <c r="D133">
        <v>50</v>
      </c>
      <c r="E133">
        <v>2</v>
      </c>
      <c r="F133">
        <v>101.96</v>
      </c>
      <c r="G133">
        <v>2</v>
      </c>
      <c r="H133">
        <v>3</v>
      </c>
      <c r="I133">
        <v>1.61</v>
      </c>
      <c r="J133">
        <v>3.22</v>
      </c>
      <c r="K133">
        <v>1.0733333333333335</v>
      </c>
      <c r="L133">
        <v>3</v>
      </c>
      <c r="M133">
        <v>13</v>
      </c>
      <c r="N133">
        <v>3</v>
      </c>
      <c r="O133">
        <v>3</v>
      </c>
      <c r="P133">
        <v>3.3333333333333335</v>
      </c>
      <c r="Q133">
        <v>0.5</v>
      </c>
      <c r="R133">
        <v>3</v>
      </c>
      <c r="S133">
        <v>1.6666666666666667</v>
      </c>
      <c r="T133">
        <v>3.3333333333333335</v>
      </c>
      <c r="U133">
        <v>0.99</v>
      </c>
      <c r="V133">
        <v>4.3233333333333333</v>
      </c>
      <c r="W133">
        <v>-0.76666666666666683</v>
      </c>
      <c r="X133">
        <v>0.70333333333333292</v>
      </c>
      <c r="Y133">
        <v>0.14066666666666658</v>
      </c>
      <c r="Z133">
        <v>18.691211111111109</v>
      </c>
      <c r="AA133">
        <v>1.9787111111111085E-2</v>
      </c>
      <c r="AB133">
        <v>2</v>
      </c>
      <c r="AC133">
        <v>3</v>
      </c>
      <c r="AD133">
        <v>1154.8</v>
      </c>
      <c r="AE133">
        <v>13</v>
      </c>
      <c r="AF133">
        <v>26.981999999999999</v>
      </c>
      <c r="AG133">
        <v>27</v>
      </c>
      <c r="AH133">
        <v>14</v>
      </c>
      <c r="AI133">
        <v>577.4</v>
      </c>
      <c r="AJ133">
        <v>1.5</v>
      </c>
      <c r="AK133">
        <v>2</v>
      </c>
      <c r="AL133">
        <v>13</v>
      </c>
      <c r="AM133">
        <v>26.981999999999999</v>
      </c>
      <c r="AN133">
        <v>27</v>
      </c>
      <c r="AO133">
        <v>14</v>
      </c>
      <c r="AP133">
        <v>1.82</v>
      </c>
      <c r="AQ133">
        <v>0.33556000000000002</v>
      </c>
      <c r="AR133">
        <v>1.18</v>
      </c>
      <c r="AS133">
        <v>80.7</v>
      </c>
      <c r="AT133">
        <v>10.79</v>
      </c>
      <c r="AU133">
        <v>-2.875</v>
      </c>
      <c r="AV133" t="s">
        <v>197</v>
      </c>
    </row>
  </sheetData>
  <sortState ref="A2:AU133">
    <sortCondition ref="A2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0"/>
  <sheetViews>
    <sheetView topLeftCell="A46" workbookViewId="0">
      <selection activeCell="M26" sqref="M26"/>
    </sheetView>
  </sheetViews>
  <sheetFormatPr baseColWidth="10" defaultColWidth="9.140625" defaultRowHeight="15" x14ac:dyDescent="0.25"/>
  <sheetData>
    <row r="1" spans="1:54" x14ac:dyDescent="0.25">
      <c r="A1" t="s">
        <v>136</v>
      </c>
      <c r="B1" t="s">
        <v>137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1</v>
      </c>
      <c r="J1" t="s">
        <v>41</v>
      </c>
      <c r="K1" t="s">
        <v>42</v>
      </c>
      <c r="L1" t="s">
        <v>43</v>
      </c>
      <c r="M1" t="s">
        <v>44</v>
      </c>
      <c r="N1" t="s">
        <v>46</v>
      </c>
      <c r="O1" t="s">
        <v>47</v>
      </c>
      <c r="P1" t="s">
        <v>2</v>
      </c>
      <c r="Q1" t="s">
        <v>48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138</v>
      </c>
      <c r="Z1" t="s">
        <v>56</v>
      </c>
      <c r="AA1" t="s">
        <v>57</v>
      </c>
      <c r="AB1" t="s">
        <v>139</v>
      </c>
      <c r="AC1" t="s">
        <v>58</v>
      </c>
      <c r="AD1" t="s">
        <v>59</v>
      </c>
      <c r="AE1" t="s">
        <v>60</v>
      </c>
      <c r="AF1" t="s">
        <v>61</v>
      </c>
      <c r="AG1" t="s">
        <v>62</v>
      </c>
      <c r="AH1" t="s">
        <v>63</v>
      </c>
      <c r="AI1" t="s">
        <v>140</v>
      </c>
      <c r="AJ1" t="s">
        <v>141</v>
      </c>
      <c r="AK1" t="s">
        <v>142</v>
      </c>
      <c r="AL1" t="s">
        <v>143</v>
      </c>
      <c r="AM1" t="s">
        <v>144</v>
      </c>
      <c r="AN1" t="s">
        <v>145</v>
      </c>
      <c r="AO1" t="s">
        <v>146</v>
      </c>
      <c r="AP1" t="s">
        <v>147</v>
      </c>
      <c r="AQ1" t="s">
        <v>64</v>
      </c>
      <c r="AR1" t="s">
        <v>65</v>
      </c>
      <c r="AS1" t="s">
        <v>66</v>
      </c>
      <c r="AT1" t="s">
        <v>67</v>
      </c>
      <c r="AU1" t="s">
        <v>68</v>
      </c>
      <c r="AV1" t="s">
        <v>69</v>
      </c>
      <c r="AW1" t="s">
        <v>70</v>
      </c>
      <c r="AX1" t="s">
        <v>71</v>
      </c>
      <c r="AY1" t="s">
        <v>72</v>
      </c>
      <c r="AZ1" t="s">
        <v>73</v>
      </c>
      <c r="BA1" t="s">
        <v>148</v>
      </c>
      <c r="BB1" t="s">
        <v>4</v>
      </c>
    </row>
    <row r="2" spans="1:54" x14ac:dyDescent="0.25">
      <c r="A2">
        <v>1</v>
      </c>
      <c r="B2" t="s">
        <v>149</v>
      </c>
      <c r="C2">
        <v>231.74</v>
      </c>
      <c r="D2">
        <v>2</v>
      </c>
      <c r="E2">
        <v>1</v>
      </c>
      <c r="F2">
        <v>1.93</v>
      </c>
      <c r="G2">
        <v>3.86</v>
      </c>
      <c r="H2">
        <v>3.86</v>
      </c>
      <c r="I2">
        <v>1</v>
      </c>
      <c r="J2">
        <v>47</v>
      </c>
      <c r="K2">
        <v>1</v>
      </c>
      <c r="L2">
        <v>5</v>
      </c>
      <c r="M2">
        <v>46</v>
      </c>
      <c r="N2">
        <v>4</v>
      </c>
      <c r="O2">
        <v>11.5</v>
      </c>
      <c r="P2">
        <v>23</v>
      </c>
      <c r="Q2">
        <v>0.33</v>
      </c>
      <c r="R2">
        <v>23.33</v>
      </c>
      <c r="S2">
        <v>-11.2</v>
      </c>
      <c r="T2">
        <v>-9.73</v>
      </c>
      <c r="U2">
        <v>-3.2433333333333336</v>
      </c>
      <c r="V2">
        <v>544.2888999999999</v>
      </c>
      <c r="W2">
        <v>10.519211111111114</v>
      </c>
      <c r="X2">
        <v>1</v>
      </c>
      <c r="Y2">
        <v>0</v>
      </c>
      <c r="Z2">
        <v>1</v>
      </c>
      <c r="AA2">
        <v>758</v>
      </c>
      <c r="AB2">
        <v>0</v>
      </c>
      <c r="AC2">
        <v>47</v>
      </c>
      <c r="AD2">
        <v>107.86799999999999</v>
      </c>
      <c r="AE2">
        <v>108</v>
      </c>
      <c r="AF2">
        <v>61</v>
      </c>
      <c r="AG2">
        <v>758</v>
      </c>
      <c r="AH2">
        <v>1.9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8</v>
      </c>
      <c r="AQ2">
        <v>1</v>
      </c>
      <c r="AR2">
        <v>47</v>
      </c>
      <c r="AS2">
        <v>107.86799999999999</v>
      </c>
      <c r="AT2">
        <v>108</v>
      </c>
      <c r="AU2">
        <v>61</v>
      </c>
      <c r="AV2">
        <v>1.75</v>
      </c>
      <c r="AW2">
        <v>4.0246000000000004</v>
      </c>
      <c r="AX2">
        <v>1.34</v>
      </c>
      <c r="AY2">
        <v>11.4</v>
      </c>
      <c r="AZ2">
        <v>11.3</v>
      </c>
      <c r="BA2">
        <v>1234</v>
      </c>
      <c r="BB2">
        <v>71.935599999999994</v>
      </c>
    </row>
    <row r="3" spans="1:54" x14ac:dyDescent="0.25">
      <c r="A3">
        <v>2</v>
      </c>
      <c r="B3" t="s">
        <v>150</v>
      </c>
      <c r="C3">
        <v>409.93</v>
      </c>
      <c r="D3">
        <v>2</v>
      </c>
      <c r="E3">
        <v>1</v>
      </c>
      <c r="F3">
        <v>2.54</v>
      </c>
      <c r="G3">
        <v>5.08</v>
      </c>
      <c r="H3">
        <v>5.08</v>
      </c>
      <c r="I3">
        <v>1</v>
      </c>
      <c r="J3">
        <v>79</v>
      </c>
      <c r="K3">
        <v>1</v>
      </c>
      <c r="L3">
        <v>6</v>
      </c>
      <c r="M3">
        <v>78</v>
      </c>
      <c r="N3">
        <v>5</v>
      </c>
      <c r="O3">
        <v>15.600000000000001</v>
      </c>
      <c r="P3">
        <v>31.200000000000003</v>
      </c>
      <c r="Q3">
        <v>0.33</v>
      </c>
      <c r="R3">
        <v>31.53</v>
      </c>
      <c r="S3">
        <v>-15.3</v>
      </c>
      <c r="T3">
        <v>-13.830000000000002</v>
      </c>
      <c r="U3">
        <v>-4.6100000000000003</v>
      </c>
      <c r="V3">
        <v>994.1409000000001</v>
      </c>
      <c r="W3">
        <v>21.252100000000002</v>
      </c>
      <c r="X3">
        <v>2</v>
      </c>
      <c r="Y3">
        <v>0</v>
      </c>
      <c r="Z3">
        <v>1</v>
      </c>
      <c r="AA3">
        <v>1776</v>
      </c>
      <c r="AB3">
        <v>0</v>
      </c>
      <c r="AC3">
        <v>79</v>
      </c>
      <c r="AD3">
        <v>196.97</v>
      </c>
      <c r="AE3">
        <v>197</v>
      </c>
      <c r="AF3">
        <v>118</v>
      </c>
      <c r="AG3">
        <v>888</v>
      </c>
      <c r="AH3">
        <v>2.4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8</v>
      </c>
      <c r="AQ3">
        <v>2</v>
      </c>
      <c r="AR3">
        <v>79</v>
      </c>
      <c r="AS3">
        <v>196.97</v>
      </c>
      <c r="AT3">
        <v>197</v>
      </c>
      <c r="AU3">
        <v>118</v>
      </c>
      <c r="AV3">
        <v>1.79</v>
      </c>
      <c r="AW3">
        <v>2.4496000000000002</v>
      </c>
      <c r="AX3">
        <v>1.34</v>
      </c>
      <c r="AY3">
        <v>51</v>
      </c>
      <c r="AZ3">
        <v>12.55</v>
      </c>
      <c r="BA3">
        <v>1337.73</v>
      </c>
      <c r="BB3">
        <v>81.64</v>
      </c>
    </row>
    <row r="4" spans="1:54" x14ac:dyDescent="0.25">
      <c r="A4">
        <v>3</v>
      </c>
      <c r="B4" t="s">
        <v>151</v>
      </c>
      <c r="C4">
        <v>441.93</v>
      </c>
      <c r="D4">
        <v>2</v>
      </c>
      <c r="E4">
        <v>3</v>
      </c>
      <c r="F4">
        <v>2.54</v>
      </c>
      <c r="G4">
        <v>5.08</v>
      </c>
      <c r="H4">
        <v>1.6933333333333334</v>
      </c>
      <c r="I4">
        <v>3</v>
      </c>
      <c r="J4">
        <v>79</v>
      </c>
      <c r="K4">
        <v>1</v>
      </c>
      <c r="L4">
        <v>6</v>
      </c>
      <c r="M4">
        <v>78</v>
      </c>
      <c r="N4">
        <v>5</v>
      </c>
      <c r="O4">
        <v>15.600000000000001</v>
      </c>
      <c r="P4">
        <v>31.200000000000003</v>
      </c>
      <c r="Q4">
        <v>0.99</v>
      </c>
      <c r="R4">
        <v>32.190000000000005</v>
      </c>
      <c r="S4">
        <v>-15.3</v>
      </c>
      <c r="T4">
        <v>-13.830000000000002</v>
      </c>
      <c r="U4">
        <v>-2.7660000000000005</v>
      </c>
      <c r="V4">
        <v>1036.1961000000003</v>
      </c>
      <c r="W4">
        <v>7.6507560000000021</v>
      </c>
      <c r="X4">
        <v>2</v>
      </c>
      <c r="Y4">
        <v>0</v>
      </c>
      <c r="Z4">
        <v>3</v>
      </c>
      <c r="AA4">
        <v>1776</v>
      </c>
      <c r="AB4">
        <v>0</v>
      </c>
      <c r="AC4">
        <v>79</v>
      </c>
      <c r="AD4">
        <v>196.97</v>
      </c>
      <c r="AE4">
        <v>197</v>
      </c>
      <c r="AF4">
        <v>118</v>
      </c>
      <c r="AG4">
        <v>888</v>
      </c>
      <c r="AH4">
        <v>2.4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8</v>
      </c>
      <c r="AQ4">
        <v>2</v>
      </c>
      <c r="AR4">
        <v>79</v>
      </c>
      <c r="AS4">
        <v>196.97</v>
      </c>
      <c r="AT4">
        <v>197</v>
      </c>
      <c r="AU4">
        <v>118</v>
      </c>
      <c r="AV4">
        <v>1.79</v>
      </c>
      <c r="AW4">
        <v>2.4496000000000002</v>
      </c>
      <c r="AX4">
        <v>1.34</v>
      </c>
      <c r="AY4">
        <v>51</v>
      </c>
      <c r="AZ4">
        <v>12.55</v>
      </c>
      <c r="BA4">
        <v>1337.73</v>
      </c>
      <c r="BB4">
        <v>66.64</v>
      </c>
    </row>
    <row r="5" spans="1:54" x14ac:dyDescent="0.25">
      <c r="A5">
        <v>4</v>
      </c>
      <c r="B5" t="s">
        <v>152</v>
      </c>
      <c r="C5">
        <v>153.33000000000001</v>
      </c>
      <c r="D5">
        <v>1</v>
      </c>
      <c r="E5">
        <v>1</v>
      </c>
      <c r="F5">
        <v>0.89</v>
      </c>
      <c r="G5">
        <v>0.89</v>
      </c>
      <c r="H5">
        <v>0.89</v>
      </c>
      <c r="I5">
        <v>2</v>
      </c>
      <c r="J5">
        <v>56</v>
      </c>
      <c r="K5">
        <v>2</v>
      </c>
      <c r="L5">
        <v>6</v>
      </c>
      <c r="M5">
        <v>27</v>
      </c>
      <c r="N5">
        <v>2</v>
      </c>
      <c r="O5">
        <v>5.4</v>
      </c>
      <c r="P5">
        <v>5.4</v>
      </c>
      <c r="Q5">
        <v>0.33</v>
      </c>
      <c r="R5">
        <v>5.73</v>
      </c>
      <c r="S5">
        <v>-4.8000000000000007</v>
      </c>
      <c r="T5">
        <v>-3.330000000000001</v>
      </c>
      <c r="U5">
        <v>-1.6650000000000005</v>
      </c>
      <c r="V5">
        <v>32.832900000000002</v>
      </c>
      <c r="W5">
        <v>2.7722250000000015</v>
      </c>
      <c r="X5">
        <v>1</v>
      </c>
      <c r="Y5">
        <v>0</v>
      </c>
      <c r="Z5">
        <v>1</v>
      </c>
      <c r="AA5">
        <v>502.7</v>
      </c>
      <c r="AB5">
        <v>0</v>
      </c>
      <c r="AC5">
        <v>56</v>
      </c>
      <c r="AD5">
        <v>137.33000000000001</v>
      </c>
      <c r="AE5">
        <v>137</v>
      </c>
      <c r="AF5">
        <v>81</v>
      </c>
      <c r="AG5">
        <v>502.7</v>
      </c>
      <c r="AH5">
        <v>0.9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8</v>
      </c>
      <c r="AQ5">
        <v>1</v>
      </c>
      <c r="AR5">
        <v>56</v>
      </c>
      <c r="AS5">
        <v>137.33000000000001</v>
      </c>
      <c r="AT5">
        <v>137</v>
      </c>
      <c r="AU5">
        <v>81</v>
      </c>
      <c r="AV5">
        <v>2.78</v>
      </c>
      <c r="AW5">
        <v>2.5621</v>
      </c>
      <c r="AX5">
        <v>1.98</v>
      </c>
      <c r="AY5">
        <v>21.3</v>
      </c>
      <c r="AZ5">
        <v>7.75</v>
      </c>
      <c r="BA5">
        <v>1002</v>
      </c>
      <c r="BB5">
        <v>25.007199999999997</v>
      </c>
    </row>
    <row r="6" spans="1:54" x14ac:dyDescent="0.25">
      <c r="A6">
        <v>5</v>
      </c>
      <c r="B6" t="s">
        <v>153</v>
      </c>
      <c r="C6">
        <v>25.01</v>
      </c>
      <c r="D6">
        <v>1</v>
      </c>
      <c r="E6">
        <v>1</v>
      </c>
      <c r="F6">
        <v>1.57</v>
      </c>
      <c r="G6">
        <v>1.57</v>
      </c>
      <c r="H6">
        <v>1.57</v>
      </c>
      <c r="I6">
        <v>2</v>
      </c>
      <c r="J6">
        <v>4</v>
      </c>
      <c r="K6">
        <v>2</v>
      </c>
      <c r="L6">
        <v>2</v>
      </c>
      <c r="M6">
        <v>1</v>
      </c>
      <c r="N6">
        <v>2</v>
      </c>
      <c r="O6">
        <v>1</v>
      </c>
      <c r="P6">
        <v>1</v>
      </c>
      <c r="Q6">
        <v>0.33</v>
      </c>
      <c r="R6">
        <v>1.33</v>
      </c>
      <c r="S6">
        <v>-0.4</v>
      </c>
      <c r="T6">
        <v>1.0699999999999998</v>
      </c>
      <c r="U6">
        <v>0.53499999999999992</v>
      </c>
      <c r="V6">
        <v>1.7689000000000001</v>
      </c>
      <c r="W6">
        <v>0.2862249999999999</v>
      </c>
      <c r="X6">
        <v>1</v>
      </c>
      <c r="Y6">
        <v>0</v>
      </c>
      <c r="Z6">
        <v>1</v>
      </c>
      <c r="AA6">
        <v>899.2</v>
      </c>
      <c r="AB6">
        <v>0</v>
      </c>
      <c r="AC6">
        <v>4</v>
      </c>
      <c r="AD6">
        <v>9.0122</v>
      </c>
      <c r="AE6">
        <v>9</v>
      </c>
      <c r="AF6">
        <v>5</v>
      </c>
      <c r="AG6">
        <v>899.2</v>
      </c>
      <c r="AH6">
        <v>1.5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8</v>
      </c>
      <c r="AQ6">
        <v>1</v>
      </c>
      <c r="AR6">
        <v>4</v>
      </c>
      <c r="AS6">
        <v>9.0122</v>
      </c>
      <c r="AT6">
        <v>9</v>
      </c>
      <c r="AU6">
        <v>5</v>
      </c>
      <c r="AV6">
        <v>1.4</v>
      </c>
      <c r="AW6">
        <v>0.16811999999999999</v>
      </c>
      <c r="AX6">
        <v>0.9</v>
      </c>
      <c r="AY6">
        <v>82</v>
      </c>
      <c r="AZ6">
        <v>12.2</v>
      </c>
      <c r="BA6">
        <v>1551</v>
      </c>
      <c r="BB6">
        <v>3.7379999999999995</v>
      </c>
    </row>
    <row r="7" spans="1:54" x14ac:dyDescent="0.25">
      <c r="A7">
        <v>6</v>
      </c>
      <c r="B7" t="s">
        <v>154</v>
      </c>
      <c r="C7">
        <v>56.08</v>
      </c>
      <c r="D7">
        <v>1</v>
      </c>
      <c r="E7">
        <v>1</v>
      </c>
      <c r="F7">
        <v>1</v>
      </c>
      <c r="G7">
        <v>1</v>
      </c>
      <c r="H7">
        <v>1</v>
      </c>
      <c r="I7">
        <v>2</v>
      </c>
      <c r="J7">
        <v>20</v>
      </c>
      <c r="K7">
        <v>2</v>
      </c>
      <c r="L7">
        <v>4</v>
      </c>
      <c r="M7">
        <v>9</v>
      </c>
      <c r="N7">
        <v>2</v>
      </c>
      <c r="O7">
        <v>3</v>
      </c>
      <c r="P7">
        <v>3</v>
      </c>
      <c r="Q7">
        <v>0.33</v>
      </c>
      <c r="R7">
        <v>3.33</v>
      </c>
      <c r="S7">
        <v>-2.4</v>
      </c>
      <c r="T7">
        <v>-0.93000000000000016</v>
      </c>
      <c r="U7">
        <v>-0.46500000000000008</v>
      </c>
      <c r="V7">
        <v>11.088900000000001</v>
      </c>
      <c r="W7">
        <v>0.21622500000000008</v>
      </c>
      <c r="X7">
        <v>1</v>
      </c>
      <c r="Y7">
        <v>0</v>
      </c>
      <c r="Z7">
        <v>1</v>
      </c>
      <c r="AA7">
        <v>589.6</v>
      </c>
      <c r="AB7">
        <v>0</v>
      </c>
      <c r="AC7">
        <v>20</v>
      </c>
      <c r="AD7">
        <v>40.078000000000003</v>
      </c>
      <c r="AE7">
        <v>40</v>
      </c>
      <c r="AF7">
        <v>20</v>
      </c>
      <c r="AG7">
        <v>589.6</v>
      </c>
      <c r="AH7">
        <v>1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8</v>
      </c>
      <c r="AQ7">
        <v>1</v>
      </c>
      <c r="AR7">
        <v>20</v>
      </c>
      <c r="AS7">
        <v>40.078000000000003</v>
      </c>
      <c r="AT7">
        <v>40</v>
      </c>
      <c r="AU7">
        <v>20</v>
      </c>
      <c r="AV7">
        <v>2.23</v>
      </c>
      <c r="AW7">
        <v>0.74770000000000003</v>
      </c>
      <c r="AX7">
        <v>1.74</v>
      </c>
      <c r="AY7">
        <v>29</v>
      </c>
      <c r="AZ7">
        <v>8.5399999999999991</v>
      </c>
      <c r="BA7">
        <v>1112</v>
      </c>
      <c r="BB7">
        <v>18.385999999999996</v>
      </c>
    </row>
    <row r="8" spans="1:54" x14ac:dyDescent="0.25">
      <c r="A8">
        <v>7</v>
      </c>
      <c r="B8" t="s">
        <v>155</v>
      </c>
      <c r="C8">
        <v>128.41</v>
      </c>
      <c r="D8">
        <v>1</v>
      </c>
      <c r="E8">
        <v>1</v>
      </c>
      <c r="F8">
        <v>1.69</v>
      </c>
      <c r="G8">
        <v>1.69</v>
      </c>
      <c r="H8">
        <v>1.69</v>
      </c>
      <c r="I8">
        <v>2</v>
      </c>
      <c r="J8">
        <v>48</v>
      </c>
      <c r="K8">
        <v>2</v>
      </c>
      <c r="L8">
        <v>5</v>
      </c>
      <c r="M8">
        <v>23</v>
      </c>
      <c r="N8">
        <v>2</v>
      </c>
      <c r="O8">
        <v>5.75</v>
      </c>
      <c r="P8">
        <v>5.75</v>
      </c>
      <c r="Q8">
        <v>0.33</v>
      </c>
      <c r="R8">
        <v>6.08</v>
      </c>
      <c r="S8">
        <v>-5.15</v>
      </c>
      <c r="T8">
        <v>-3.6800000000000006</v>
      </c>
      <c r="U8">
        <v>-1.8400000000000003</v>
      </c>
      <c r="V8">
        <v>36.9664</v>
      </c>
      <c r="W8">
        <v>3.3856000000000011</v>
      </c>
      <c r="X8">
        <v>1</v>
      </c>
      <c r="Y8">
        <v>0</v>
      </c>
      <c r="Z8">
        <v>1</v>
      </c>
      <c r="AA8">
        <v>866</v>
      </c>
      <c r="AB8">
        <v>0</v>
      </c>
      <c r="AC8">
        <v>48</v>
      </c>
      <c r="AD8">
        <v>112.414</v>
      </c>
      <c r="AE8">
        <v>112</v>
      </c>
      <c r="AF8">
        <v>64</v>
      </c>
      <c r="AG8">
        <v>866</v>
      </c>
      <c r="AH8">
        <v>1.7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8</v>
      </c>
      <c r="AQ8">
        <v>1</v>
      </c>
      <c r="AR8">
        <v>48</v>
      </c>
      <c r="AS8">
        <v>112.414</v>
      </c>
      <c r="AT8">
        <v>112</v>
      </c>
      <c r="AU8">
        <v>64</v>
      </c>
      <c r="AV8">
        <v>1.71</v>
      </c>
      <c r="AW8">
        <v>2.097</v>
      </c>
      <c r="AX8">
        <v>1.48</v>
      </c>
      <c r="AY8">
        <v>30</v>
      </c>
      <c r="AZ8">
        <v>6.1920000000000002</v>
      </c>
      <c r="BA8">
        <v>594.33000000000004</v>
      </c>
      <c r="BB8">
        <v>24.047499999999999</v>
      </c>
    </row>
    <row r="9" spans="1:54" x14ac:dyDescent="0.25">
      <c r="A9">
        <v>8</v>
      </c>
      <c r="B9" t="s">
        <v>156</v>
      </c>
      <c r="C9">
        <v>165.86</v>
      </c>
      <c r="D9">
        <v>2</v>
      </c>
      <c r="E9">
        <v>3</v>
      </c>
      <c r="F9">
        <v>1.88</v>
      </c>
      <c r="G9">
        <v>3.76</v>
      </c>
      <c r="H9">
        <v>1.2533333333333332</v>
      </c>
      <c r="I9">
        <v>3</v>
      </c>
      <c r="J9">
        <v>27</v>
      </c>
      <c r="K9">
        <v>2</v>
      </c>
      <c r="L9">
        <v>4</v>
      </c>
      <c r="M9">
        <v>12.5</v>
      </c>
      <c r="N9">
        <v>6</v>
      </c>
      <c r="O9">
        <v>4.1666666666666661</v>
      </c>
      <c r="P9">
        <v>8.3333333333333321</v>
      </c>
      <c r="Q9">
        <v>0.99</v>
      </c>
      <c r="R9">
        <v>9.3233333333333324</v>
      </c>
      <c r="S9">
        <v>-3.566666666666666</v>
      </c>
      <c r="T9">
        <v>-2.0966666666666662</v>
      </c>
      <c r="U9">
        <v>-0.41933333333333322</v>
      </c>
      <c r="V9">
        <v>86.924544444444422</v>
      </c>
      <c r="W9">
        <v>0.17584044444444435</v>
      </c>
      <c r="X9">
        <v>2</v>
      </c>
      <c r="Y9">
        <v>0</v>
      </c>
      <c r="Z9">
        <v>3</v>
      </c>
      <c r="AA9">
        <v>1514</v>
      </c>
      <c r="AB9">
        <v>0</v>
      </c>
      <c r="AC9">
        <v>27</v>
      </c>
      <c r="AD9">
        <v>58.933</v>
      </c>
      <c r="AE9">
        <v>59</v>
      </c>
      <c r="AF9">
        <v>32</v>
      </c>
      <c r="AG9">
        <v>757</v>
      </c>
      <c r="AH9">
        <v>1.8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8</v>
      </c>
      <c r="AQ9">
        <v>2</v>
      </c>
      <c r="AR9">
        <v>27</v>
      </c>
      <c r="AS9">
        <v>58.933</v>
      </c>
      <c r="AT9">
        <v>59</v>
      </c>
      <c r="AU9">
        <v>32</v>
      </c>
      <c r="AV9">
        <v>1.67</v>
      </c>
      <c r="AW9">
        <v>1.0993999999999999</v>
      </c>
      <c r="AX9">
        <v>1.1599999999999999</v>
      </c>
      <c r="AY9">
        <v>38.700000000000003</v>
      </c>
      <c r="AZ9">
        <v>16.190000000000001</v>
      </c>
      <c r="BA9">
        <v>1768</v>
      </c>
      <c r="BB9">
        <v>20.344799999999992</v>
      </c>
    </row>
    <row r="10" spans="1:54" x14ac:dyDescent="0.25">
      <c r="A10">
        <v>9</v>
      </c>
      <c r="B10" t="s">
        <v>93</v>
      </c>
      <c r="C10">
        <v>74.932000000000002</v>
      </c>
      <c r="D10">
        <v>1</v>
      </c>
      <c r="E10">
        <v>1</v>
      </c>
      <c r="F10">
        <v>1.88</v>
      </c>
      <c r="G10">
        <v>1.88</v>
      </c>
      <c r="H10">
        <v>1.88</v>
      </c>
      <c r="I10">
        <v>2</v>
      </c>
      <c r="J10">
        <v>27</v>
      </c>
      <c r="K10">
        <v>2</v>
      </c>
      <c r="L10">
        <v>4</v>
      </c>
      <c r="M10">
        <v>12.5</v>
      </c>
      <c r="N10">
        <v>5</v>
      </c>
      <c r="O10">
        <v>4.1666666666666661</v>
      </c>
      <c r="P10">
        <v>4.1666666666666661</v>
      </c>
      <c r="Q10">
        <v>0.33</v>
      </c>
      <c r="R10">
        <v>4.4966666666666661</v>
      </c>
      <c r="S10">
        <v>-3.566666666666666</v>
      </c>
      <c r="T10">
        <v>-2.0966666666666662</v>
      </c>
      <c r="U10">
        <v>-1.0483333333333331</v>
      </c>
      <c r="V10">
        <v>20.220011111111106</v>
      </c>
      <c r="W10">
        <v>1.0990027777777773</v>
      </c>
      <c r="X10">
        <v>1</v>
      </c>
      <c r="Y10">
        <v>0</v>
      </c>
      <c r="Z10">
        <v>1</v>
      </c>
      <c r="AA10">
        <v>757</v>
      </c>
      <c r="AB10">
        <v>0</v>
      </c>
      <c r="AC10">
        <v>27</v>
      </c>
      <c r="AD10">
        <v>58.933</v>
      </c>
      <c r="AE10">
        <v>59</v>
      </c>
      <c r="AF10">
        <v>32</v>
      </c>
      <c r="AG10">
        <v>757</v>
      </c>
      <c r="AH10">
        <v>1.8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8</v>
      </c>
      <c r="AQ10">
        <v>1</v>
      </c>
      <c r="AR10">
        <v>27</v>
      </c>
      <c r="AS10">
        <v>58.933</v>
      </c>
      <c r="AT10">
        <v>59</v>
      </c>
      <c r="AU10">
        <v>32</v>
      </c>
      <c r="AV10">
        <v>1.67</v>
      </c>
      <c r="AW10">
        <v>1.0993999999999999</v>
      </c>
      <c r="AX10">
        <v>1.1599999999999999</v>
      </c>
      <c r="AY10">
        <v>38.700000000000003</v>
      </c>
      <c r="AZ10">
        <v>16.190000000000001</v>
      </c>
      <c r="BA10">
        <v>1768</v>
      </c>
      <c r="BB10">
        <v>18.969799999999999</v>
      </c>
    </row>
    <row r="11" spans="1:54" x14ac:dyDescent="0.25">
      <c r="A11">
        <v>10</v>
      </c>
      <c r="B11" t="s">
        <v>91</v>
      </c>
      <c r="C11">
        <v>79.545000000000002</v>
      </c>
      <c r="D11">
        <v>1</v>
      </c>
      <c r="E11">
        <v>1</v>
      </c>
      <c r="F11">
        <v>1.9</v>
      </c>
      <c r="G11">
        <v>1.9</v>
      </c>
      <c r="H11">
        <v>1.9</v>
      </c>
      <c r="I11">
        <v>2</v>
      </c>
      <c r="J11">
        <v>29</v>
      </c>
      <c r="K11">
        <v>1</v>
      </c>
      <c r="L11">
        <v>4</v>
      </c>
      <c r="M11">
        <v>28</v>
      </c>
      <c r="N11">
        <v>4</v>
      </c>
      <c r="O11">
        <v>9.3333333333333321</v>
      </c>
      <c r="P11">
        <v>9.3333333333333321</v>
      </c>
      <c r="Q11">
        <v>0.33</v>
      </c>
      <c r="R11">
        <v>9.6633333333333322</v>
      </c>
      <c r="S11">
        <v>-9.0333333333333314</v>
      </c>
      <c r="T11">
        <v>-7.5633333333333317</v>
      </c>
      <c r="U11">
        <v>-3.7816666666666658</v>
      </c>
      <c r="V11">
        <v>93.380011111111088</v>
      </c>
      <c r="W11">
        <v>14.301002777777772</v>
      </c>
      <c r="X11">
        <v>1</v>
      </c>
      <c r="Y11">
        <v>0</v>
      </c>
      <c r="Z11">
        <v>1</v>
      </c>
      <c r="AA11">
        <v>743.5</v>
      </c>
      <c r="AB11">
        <v>0</v>
      </c>
      <c r="AC11">
        <v>29</v>
      </c>
      <c r="AD11">
        <v>63.545999999999999</v>
      </c>
      <c r="AE11">
        <v>64</v>
      </c>
      <c r="AF11">
        <v>35</v>
      </c>
      <c r="AG11">
        <v>743.5</v>
      </c>
      <c r="AH11">
        <v>1.9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8</v>
      </c>
      <c r="AQ11">
        <v>1</v>
      </c>
      <c r="AR11">
        <v>29</v>
      </c>
      <c r="AS11">
        <v>63.545999999999999</v>
      </c>
      <c r="AT11">
        <v>64</v>
      </c>
      <c r="AU11">
        <v>35</v>
      </c>
      <c r="AV11">
        <v>1.57</v>
      </c>
      <c r="AW11">
        <v>1.1855</v>
      </c>
      <c r="AX11">
        <v>1.17</v>
      </c>
      <c r="AY11">
        <v>34</v>
      </c>
      <c r="AZ11">
        <v>13.05</v>
      </c>
      <c r="BA11">
        <v>1357.75</v>
      </c>
      <c r="BB11">
        <v>30.895999999999994</v>
      </c>
    </row>
    <row r="12" spans="1:54" x14ac:dyDescent="0.25">
      <c r="A12">
        <v>11</v>
      </c>
      <c r="B12" t="s">
        <v>157</v>
      </c>
      <c r="C12">
        <v>372.99799999999999</v>
      </c>
      <c r="D12">
        <v>2</v>
      </c>
      <c r="E12">
        <v>3</v>
      </c>
      <c r="F12">
        <v>1.22</v>
      </c>
      <c r="G12">
        <v>2.44</v>
      </c>
      <c r="H12">
        <v>0.81333333333333335</v>
      </c>
      <c r="I12">
        <v>3</v>
      </c>
      <c r="J12">
        <v>66</v>
      </c>
      <c r="K12">
        <v>3</v>
      </c>
      <c r="L12">
        <v>6</v>
      </c>
      <c r="M12">
        <v>21</v>
      </c>
      <c r="N12">
        <v>3</v>
      </c>
      <c r="O12">
        <v>3.5</v>
      </c>
      <c r="P12">
        <v>7</v>
      </c>
      <c r="Q12">
        <v>0.99</v>
      </c>
      <c r="R12">
        <v>7.99</v>
      </c>
      <c r="S12">
        <v>-2.6</v>
      </c>
      <c r="T12">
        <v>-0.79000000000000092</v>
      </c>
      <c r="U12">
        <v>-0.1580000000000002</v>
      </c>
      <c r="V12">
        <v>12.25</v>
      </c>
      <c r="W12">
        <v>0.12482000000000029</v>
      </c>
      <c r="X12">
        <v>2</v>
      </c>
      <c r="Y12">
        <v>0</v>
      </c>
      <c r="Z12">
        <v>3</v>
      </c>
      <c r="AA12">
        <v>1142.4000000000001</v>
      </c>
      <c r="AB12">
        <v>0</v>
      </c>
      <c r="AC12">
        <v>66</v>
      </c>
      <c r="AD12">
        <v>162.5</v>
      </c>
      <c r="AE12">
        <v>163</v>
      </c>
      <c r="AF12">
        <v>97</v>
      </c>
      <c r="AG12">
        <v>571.20000000000005</v>
      </c>
      <c r="AH12">
        <v>1.2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8</v>
      </c>
      <c r="AQ12">
        <v>2</v>
      </c>
      <c r="AR12">
        <v>66</v>
      </c>
      <c r="AS12">
        <v>162.5</v>
      </c>
      <c r="AT12">
        <v>163</v>
      </c>
      <c r="AU12">
        <v>97</v>
      </c>
      <c r="AV12">
        <v>2.4900000000000002</v>
      </c>
      <c r="AW12">
        <v>2.0209999999999999</v>
      </c>
      <c r="AX12">
        <v>1.59</v>
      </c>
      <c r="AY12">
        <v>47.4</v>
      </c>
      <c r="AZ12">
        <v>11.06</v>
      </c>
      <c r="BA12">
        <v>1685</v>
      </c>
      <c r="BB12">
        <v>15.799599999999998</v>
      </c>
    </row>
    <row r="13" spans="1:54" x14ac:dyDescent="0.25">
      <c r="A13">
        <v>12</v>
      </c>
      <c r="B13" t="s">
        <v>158</v>
      </c>
      <c r="C13">
        <v>382.56</v>
      </c>
      <c r="D13">
        <v>2</v>
      </c>
      <c r="E13">
        <v>3</v>
      </c>
      <c r="F13">
        <v>1.24</v>
      </c>
      <c r="G13">
        <v>2.48</v>
      </c>
      <c r="H13">
        <v>0.82666666666666666</v>
      </c>
      <c r="I13">
        <v>3</v>
      </c>
      <c r="J13">
        <v>68</v>
      </c>
      <c r="K13">
        <v>3</v>
      </c>
      <c r="L13">
        <v>6</v>
      </c>
      <c r="M13">
        <v>21.666666666666668</v>
      </c>
      <c r="N13">
        <v>3</v>
      </c>
      <c r="O13">
        <v>3.6111111111111112</v>
      </c>
      <c r="P13">
        <v>7.2222222222222223</v>
      </c>
      <c r="Q13">
        <v>0.99</v>
      </c>
      <c r="R13">
        <v>8.2122222222222216</v>
      </c>
      <c r="S13">
        <v>-2.7111111111111112</v>
      </c>
      <c r="T13">
        <v>-1.0122222222222232</v>
      </c>
      <c r="U13">
        <v>-0.20244444444444465</v>
      </c>
      <c r="V13">
        <v>13.040123456790123</v>
      </c>
      <c r="W13">
        <v>0.20491876543209919</v>
      </c>
      <c r="X13">
        <v>2</v>
      </c>
      <c r="Y13">
        <v>0</v>
      </c>
      <c r="Z13">
        <v>3</v>
      </c>
      <c r="AA13">
        <v>1175.2</v>
      </c>
      <c r="AB13">
        <v>0</v>
      </c>
      <c r="AC13">
        <v>68</v>
      </c>
      <c r="AD13">
        <v>167.26</v>
      </c>
      <c r="AE13">
        <v>167</v>
      </c>
      <c r="AF13">
        <v>99</v>
      </c>
      <c r="AG13">
        <v>587.6</v>
      </c>
      <c r="AH13">
        <v>1.2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8</v>
      </c>
      <c r="AQ13">
        <v>2</v>
      </c>
      <c r="AR13">
        <v>68</v>
      </c>
      <c r="AS13">
        <v>167.26</v>
      </c>
      <c r="AT13">
        <v>167</v>
      </c>
      <c r="AU13">
        <v>99</v>
      </c>
      <c r="AV13">
        <v>2.4500000000000002</v>
      </c>
      <c r="AW13">
        <v>2.0802</v>
      </c>
      <c r="AX13">
        <v>1.57</v>
      </c>
      <c r="AY13">
        <v>49</v>
      </c>
      <c r="AZ13">
        <v>19.899999999999999</v>
      </c>
      <c r="BA13">
        <v>1795</v>
      </c>
      <c r="BB13">
        <v>15.959333333333333</v>
      </c>
    </row>
    <row r="14" spans="1:54" x14ac:dyDescent="0.25">
      <c r="A14">
        <v>13</v>
      </c>
      <c r="B14" t="s">
        <v>159</v>
      </c>
      <c r="C14">
        <v>351.92599999999999</v>
      </c>
      <c r="D14">
        <v>2</v>
      </c>
      <c r="E14">
        <v>3</v>
      </c>
      <c r="F14">
        <v>1.2</v>
      </c>
      <c r="G14">
        <v>2.4</v>
      </c>
      <c r="H14">
        <v>0.79999999999999993</v>
      </c>
      <c r="I14">
        <v>3</v>
      </c>
      <c r="J14">
        <v>63</v>
      </c>
      <c r="K14">
        <v>2</v>
      </c>
      <c r="L14">
        <v>6</v>
      </c>
      <c r="M14">
        <v>30.5</v>
      </c>
      <c r="N14">
        <v>3</v>
      </c>
      <c r="O14">
        <v>5.083333333333333</v>
      </c>
      <c r="P14">
        <v>10.166666666666666</v>
      </c>
      <c r="Q14">
        <v>0.99</v>
      </c>
      <c r="R14">
        <v>11.156666666666666</v>
      </c>
      <c r="S14">
        <v>-4.4833333333333334</v>
      </c>
      <c r="T14">
        <v>-4.5566666666666675</v>
      </c>
      <c r="U14">
        <v>-0.91133333333333355</v>
      </c>
      <c r="V14">
        <v>25.840277777777775</v>
      </c>
      <c r="W14">
        <v>4.1526422222222239</v>
      </c>
      <c r="X14">
        <v>2</v>
      </c>
      <c r="Y14">
        <v>0</v>
      </c>
      <c r="Z14">
        <v>3</v>
      </c>
      <c r="AA14">
        <v>1175.2</v>
      </c>
      <c r="AB14">
        <v>0</v>
      </c>
      <c r="AC14">
        <v>63</v>
      </c>
      <c r="AD14">
        <v>151.96</v>
      </c>
      <c r="AE14">
        <v>152</v>
      </c>
      <c r="AF14">
        <v>89</v>
      </c>
      <c r="AG14">
        <v>587.6</v>
      </c>
      <c r="AH14">
        <v>1.2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8</v>
      </c>
      <c r="AQ14">
        <v>2</v>
      </c>
      <c r="AR14">
        <v>63</v>
      </c>
      <c r="AS14">
        <v>151.96</v>
      </c>
      <c r="AT14">
        <v>152</v>
      </c>
      <c r="AU14">
        <v>89</v>
      </c>
      <c r="AV14">
        <v>2.56</v>
      </c>
      <c r="AW14">
        <v>1.8898999999999999</v>
      </c>
      <c r="AX14">
        <v>1.85</v>
      </c>
      <c r="AY14">
        <v>45.6</v>
      </c>
      <c r="AZ14">
        <v>9.2100000000000009</v>
      </c>
      <c r="BA14">
        <v>1095</v>
      </c>
      <c r="BB14">
        <v>22.897399999999998</v>
      </c>
    </row>
    <row r="15" spans="1:54" x14ac:dyDescent="0.25">
      <c r="A15">
        <v>14</v>
      </c>
      <c r="B15" t="s">
        <v>160</v>
      </c>
      <c r="C15">
        <v>231.53100000000001</v>
      </c>
      <c r="D15">
        <v>3</v>
      </c>
      <c r="E15">
        <v>4</v>
      </c>
      <c r="F15">
        <v>1.83</v>
      </c>
      <c r="G15">
        <v>5.49</v>
      </c>
      <c r="H15">
        <v>1.3725000000000001</v>
      </c>
      <c r="I15">
        <v>2.6666666666666665</v>
      </c>
      <c r="J15">
        <v>26</v>
      </c>
      <c r="K15">
        <v>2</v>
      </c>
      <c r="L15">
        <v>4</v>
      </c>
      <c r="M15">
        <v>12</v>
      </c>
      <c r="N15">
        <v>6</v>
      </c>
      <c r="O15">
        <v>4</v>
      </c>
      <c r="P15">
        <v>12</v>
      </c>
      <c r="Q15">
        <v>1.32</v>
      </c>
      <c r="R15">
        <v>13.32</v>
      </c>
      <c r="S15">
        <v>-3.4</v>
      </c>
      <c r="T15">
        <v>-1.9300000000000002</v>
      </c>
      <c r="U15">
        <v>-0.27571428571428575</v>
      </c>
      <c r="V15">
        <v>177.42240000000001</v>
      </c>
      <c r="W15">
        <v>7.6018367346938787E-2</v>
      </c>
      <c r="X15">
        <v>3</v>
      </c>
      <c r="Y15">
        <v>0</v>
      </c>
      <c r="Z15">
        <v>4</v>
      </c>
      <c r="AA15">
        <v>2283</v>
      </c>
      <c r="AB15">
        <v>0</v>
      </c>
      <c r="AC15">
        <v>26</v>
      </c>
      <c r="AD15">
        <v>55.844999999999999</v>
      </c>
      <c r="AE15">
        <v>56</v>
      </c>
      <c r="AF15">
        <v>30</v>
      </c>
      <c r="AG15">
        <v>761</v>
      </c>
      <c r="AH15">
        <v>1.8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8</v>
      </c>
      <c r="AQ15">
        <v>3</v>
      </c>
      <c r="AR15">
        <v>26</v>
      </c>
      <c r="AS15">
        <v>55.844999999999999</v>
      </c>
      <c r="AT15">
        <v>56</v>
      </c>
      <c r="AU15">
        <v>30</v>
      </c>
      <c r="AV15">
        <v>1.72</v>
      </c>
      <c r="AW15">
        <v>0.69455</v>
      </c>
      <c r="AX15">
        <v>1.17</v>
      </c>
      <c r="AY15">
        <v>67</v>
      </c>
      <c r="AZ15">
        <v>13.8</v>
      </c>
      <c r="BA15">
        <v>1808</v>
      </c>
      <c r="BB15">
        <v>25.108000000000004</v>
      </c>
    </row>
    <row r="16" spans="1:54" x14ac:dyDescent="0.25">
      <c r="A16">
        <v>15</v>
      </c>
      <c r="B16" t="s">
        <v>161</v>
      </c>
      <c r="C16">
        <v>187.44</v>
      </c>
      <c r="D16">
        <v>2</v>
      </c>
      <c r="E16">
        <v>3</v>
      </c>
      <c r="F16">
        <v>1.81</v>
      </c>
      <c r="G16">
        <v>3.62</v>
      </c>
      <c r="H16">
        <v>1.2066666666666668</v>
      </c>
      <c r="I16">
        <v>3</v>
      </c>
      <c r="J16">
        <v>31</v>
      </c>
      <c r="K16">
        <v>3</v>
      </c>
      <c r="L16">
        <v>4</v>
      </c>
      <c r="M16">
        <v>9.3333333333333339</v>
      </c>
      <c r="N16">
        <v>3</v>
      </c>
      <c r="O16">
        <v>3.1111111111111112</v>
      </c>
      <c r="P16">
        <v>6.2222222222222223</v>
      </c>
      <c r="Q16">
        <v>0.99</v>
      </c>
      <c r="R16">
        <v>7.2122222222222225</v>
      </c>
      <c r="S16">
        <v>-2.2111111111111112</v>
      </c>
      <c r="T16">
        <v>-0.7411111111111115</v>
      </c>
      <c r="U16">
        <v>-0.14822222222222231</v>
      </c>
      <c r="V16">
        <v>52.016149382716051</v>
      </c>
      <c r="W16">
        <v>2.1969827160493855E-2</v>
      </c>
      <c r="X16">
        <v>2</v>
      </c>
      <c r="Y16">
        <v>0</v>
      </c>
      <c r="Z16">
        <v>3</v>
      </c>
      <c r="AA16">
        <v>1157.2</v>
      </c>
      <c r="AB16">
        <v>0</v>
      </c>
      <c r="AC16">
        <v>31</v>
      </c>
      <c r="AD16">
        <v>69.722999999999999</v>
      </c>
      <c r="AE16">
        <v>70</v>
      </c>
      <c r="AF16">
        <v>39</v>
      </c>
      <c r="AG16">
        <v>578.6</v>
      </c>
      <c r="AH16">
        <v>1.81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8</v>
      </c>
      <c r="AQ16">
        <v>2</v>
      </c>
      <c r="AR16">
        <v>31</v>
      </c>
      <c r="AS16">
        <v>69.722999999999999</v>
      </c>
      <c r="AT16">
        <v>70</v>
      </c>
      <c r="AU16">
        <v>39</v>
      </c>
      <c r="AV16">
        <v>1.81</v>
      </c>
      <c r="AW16">
        <v>0.86709999999999998</v>
      </c>
      <c r="AX16">
        <v>1.26</v>
      </c>
      <c r="AY16">
        <v>69.7</v>
      </c>
      <c r="AZ16">
        <v>5.59</v>
      </c>
      <c r="BA16">
        <v>303.05</v>
      </c>
      <c r="BB16">
        <v>9.7721333333333291</v>
      </c>
    </row>
    <row r="17" spans="1:54" x14ac:dyDescent="0.25">
      <c r="A17">
        <v>16</v>
      </c>
      <c r="B17" t="s">
        <v>162</v>
      </c>
      <c r="C17">
        <v>104.64</v>
      </c>
      <c r="D17">
        <v>1</v>
      </c>
      <c r="E17">
        <v>2</v>
      </c>
      <c r="F17">
        <v>2.0099999999999998</v>
      </c>
      <c r="G17">
        <v>2.0099999999999998</v>
      </c>
      <c r="H17">
        <v>1.0049999999999999</v>
      </c>
      <c r="I17">
        <v>4</v>
      </c>
      <c r="J17">
        <v>32</v>
      </c>
      <c r="K17">
        <v>4</v>
      </c>
      <c r="L17">
        <v>4</v>
      </c>
      <c r="M17">
        <v>7</v>
      </c>
      <c r="N17">
        <v>4</v>
      </c>
      <c r="O17">
        <v>2.333333333333333</v>
      </c>
      <c r="P17">
        <v>2.333333333333333</v>
      </c>
      <c r="Q17">
        <v>0.66</v>
      </c>
      <c r="R17">
        <v>2.9933333333333332</v>
      </c>
      <c r="S17">
        <v>-1.1333333333333331</v>
      </c>
      <c r="T17">
        <v>0.33666666666666667</v>
      </c>
      <c r="U17">
        <v>0.11222222222222222</v>
      </c>
      <c r="V17">
        <v>8.9600444444444438</v>
      </c>
      <c r="W17">
        <v>1.2593827160493827E-2</v>
      </c>
      <c r="X17">
        <v>0</v>
      </c>
      <c r="Y17">
        <v>1</v>
      </c>
      <c r="Z17">
        <v>2</v>
      </c>
      <c r="AA17">
        <v>0</v>
      </c>
      <c r="AB17">
        <v>761.2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32</v>
      </c>
      <c r="AJ17">
        <v>72.63</v>
      </c>
      <c r="AK17">
        <v>73</v>
      </c>
      <c r="AL17">
        <v>41</v>
      </c>
      <c r="AM17">
        <v>761.2</v>
      </c>
      <c r="AN17">
        <v>1.8</v>
      </c>
      <c r="AO17">
        <v>0.13700000000000001</v>
      </c>
      <c r="AP17">
        <v>8</v>
      </c>
      <c r="AQ17">
        <v>1</v>
      </c>
      <c r="AR17">
        <v>32</v>
      </c>
      <c r="AS17">
        <v>72.63</v>
      </c>
      <c r="AT17">
        <v>73</v>
      </c>
      <c r="AU17">
        <v>41</v>
      </c>
      <c r="AV17">
        <v>1.52</v>
      </c>
      <c r="AW17">
        <v>0.67710000000000004</v>
      </c>
      <c r="AX17">
        <v>1.22</v>
      </c>
      <c r="AY17">
        <v>109</v>
      </c>
      <c r="AZ17">
        <v>36.94</v>
      </c>
      <c r="BA17">
        <v>1210.55</v>
      </c>
      <c r="BB17">
        <v>-13.714000000000002</v>
      </c>
    </row>
    <row r="18" spans="1:54" x14ac:dyDescent="0.25">
      <c r="A18">
        <v>17</v>
      </c>
      <c r="B18" t="s">
        <v>163</v>
      </c>
      <c r="C18">
        <v>216.59</v>
      </c>
      <c r="D18">
        <v>1</v>
      </c>
      <c r="E18">
        <v>1</v>
      </c>
      <c r="F18">
        <v>2</v>
      </c>
      <c r="G18">
        <v>2</v>
      </c>
      <c r="H18">
        <v>2</v>
      </c>
      <c r="I18">
        <v>2</v>
      </c>
      <c r="J18">
        <v>80</v>
      </c>
      <c r="K18">
        <v>2</v>
      </c>
      <c r="L18">
        <v>6</v>
      </c>
      <c r="M18">
        <v>39</v>
      </c>
      <c r="N18">
        <v>4</v>
      </c>
      <c r="O18">
        <v>7.8000000000000007</v>
      </c>
      <c r="P18">
        <v>7.8000000000000007</v>
      </c>
      <c r="Q18">
        <v>0.33</v>
      </c>
      <c r="R18">
        <v>8.1300000000000008</v>
      </c>
      <c r="S18">
        <v>-7.2000000000000011</v>
      </c>
      <c r="T18">
        <v>-5.7300000000000013</v>
      </c>
      <c r="U18">
        <v>-2.8650000000000007</v>
      </c>
      <c r="V18">
        <v>66.096900000000019</v>
      </c>
      <c r="W18">
        <v>8.2082250000000041</v>
      </c>
      <c r="X18">
        <v>1</v>
      </c>
      <c r="Y18">
        <v>0</v>
      </c>
      <c r="Z18">
        <v>1</v>
      </c>
      <c r="AA18">
        <v>1004.6</v>
      </c>
      <c r="AB18">
        <v>0</v>
      </c>
      <c r="AC18">
        <v>80</v>
      </c>
      <c r="AD18">
        <v>200.59</v>
      </c>
      <c r="AE18">
        <v>201</v>
      </c>
      <c r="AF18">
        <v>121</v>
      </c>
      <c r="AG18">
        <v>1004.6</v>
      </c>
      <c r="AH18">
        <v>1.9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8</v>
      </c>
      <c r="AQ18">
        <v>1</v>
      </c>
      <c r="AR18">
        <v>80</v>
      </c>
      <c r="AS18">
        <v>200.59</v>
      </c>
      <c r="AT18">
        <v>201</v>
      </c>
      <c r="AU18">
        <v>121</v>
      </c>
      <c r="AV18">
        <v>1.76</v>
      </c>
      <c r="AW18">
        <v>3.742</v>
      </c>
      <c r="AX18">
        <v>1.49</v>
      </c>
      <c r="AY18">
        <v>28.2</v>
      </c>
      <c r="AZ18">
        <v>2.2949999999999999</v>
      </c>
      <c r="BA18">
        <v>234.43</v>
      </c>
      <c r="BB18">
        <v>28.766800000000003</v>
      </c>
    </row>
    <row r="19" spans="1:54" x14ac:dyDescent="0.25">
      <c r="A19">
        <v>18</v>
      </c>
      <c r="B19" t="s">
        <v>164</v>
      </c>
      <c r="C19">
        <v>361.82659999999998</v>
      </c>
      <c r="D19">
        <v>2</v>
      </c>
      <c r="E19">
        <v>3</v>
      </c>
      <c r="F19">
        <v>1.23</v>
      </c>
      <c r="G19">
        <v>2.46</v>
      </c>
      <c r="H19">
        <v>0.82</v>
      </c>
      <c r="I19">
        <v>3</v>
      </c>
      <c r="J19">
        <v>67</v>
      </c>
      <c r="K19">
        <v>2</v>
      </c>
      <c r="L19">
        <v>6</v>
      </c>
      <c r="M19">
        <v>32.5</v>
      </c>
      <c r="N19">
        <v>3</v>
      </c>
      <c r="O19">
        <v>6.5</v>
      </c>
      <c r="P19">
        <v>13</v>
      </c>
      <c r="Q19">
        <v>0.99</v>
      </c>
      <c r="R19">
        <v>13.99</v>
      </c>
      <c r="S19">
        <v>-5.9</v>
      </c>
      <c r="T19">
        <v>-4.4300000000000006</v>
      </c>
      <c r="U19">
        <v>-0.88600000000000012</v>
      </c>
      <c r="V19">
        <v>19.624900000000004</v>
      </c>
      <c r="W19">
        <v>0.78499600000000025</v>
      </c>
      <c r="X19">
        <v>2</v>
      </c>
      <c r="Y19">
        <v>0</v>
      </c>
      <c r="Z19">
        <v>2</v>
      </c>
      <c r="AA19">
        <v>1160</v>
      </c>
      <c r="AB19">
        <v>0</v>
      </c>
      <c r="AC19">
        <v>67</v>
      </c>
      <c r="AD19">
        <v>164.93</v>
      </c>
      <c r="AE19">
        <v>165</v>
      </c>
      <c r="AF19">
        <v>98</v>
      </c>
      <c r="AG19">
        <v>580</v>
      </c>
      <c r="AH19">
        <v>1.2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8</v>
      </c>
      <c r="AQ19">
        <v>2</v>
      </c>
      <c r="AR19">
        <v>67</v>
      </c>
      <c r="AS19">
        <v>164.93</v>
      </c>
      <c r="AT19">
        <v>165</v>
      </c>
      <c r="AU19">
        <v>98</v>
      </c>
      <c r="AV19">
        <v>2.4700000000000002</v>
      </c>
      <c r="AW19">
        <v>2.0512000000000001</v>
      </c>
      <c r="AX19">
        <v>1.58</v>
      </c>
      <c r="AY19">
        <v>47.9</v>
      </c>
      <c r="AZ19">
        <v>12.2</v>
      </c>
      <c r="BA19">
        <v>1743</v>
      </c>
      <c r="BB19">
        <v>28.4816</v>
      </c>
    </row>
    <row r="20" spans="1:54" x14ac:dyDescent="0.25">
      <c r="A20">
        <v>19</v>
      </c>
      <c r="B20" t="s">
        <v>165</v>
      </c>
      <c r="C20">
        <v>224.22</v>
      </c>
      <c r="D20">
        <v>1</v>
      </c>
      <c r="E20">
        <v>2</v>
      </c>
      <c r="F20">
        <v>2.2000000000000002</v>
      </c>
      <c r="G20">
        <v>2.2000000000000002</v>
      </c>
      <c r="H20">
        <v>1.1000000000000001</v>
      </c>
      <c r="I20">
        <v>4</v>
      </c>
      <c r="J20">
        <v>77</v>
      </c>
      <c r="K20">
        <v>2</v>
      </c>
      <c r="L20">
        <v>6</v>
      </c>
      <c r="M20">
        <v>37.5</v>
      </c>
      <c r="N20">
        <v>8</v>
      </c>
      <c r="O20">
        <v>7.5</v>
      </c>
      <c r="P20">
        <v>8.1999999999999993</v>
      </c>
      <c r="Q20">
        <v>1.99</v>
      </c>
      <c r="R20">
        <v>9.19</v>
      </c>
      <c r="S20">
        <v>-6.9</v>
      </c>
      <c r="T20">
        <v>-5.4300000000000006</v>
      </c>
      <c r="U20">
        <v>-1.8100000000000003</v>
      </c>
      <c r="V20">
        <v>84.456099999999992</v>
      </c>
      <c r="W20">
        <v>3.2761000000000009</v>
      </c>
      <c r="X20">
        <v>1</v>
      </c>
      <c r="Y20">
        <v>0</v>
      </c>
      <c r="Z20">
        <v>2</v>
      </c>
      <c r="AA20">
        <v>886</v>
      </c>
      <c r="AB20">
        <v>0</v>
      </c>
      <c r="AC20">
        <v>77</v>
      </c>
      <c r="AD20">
        <v>192.22</v>
      </c>
      <c r="AE20">
        <v>192</v>
      </c>
      <c r="AF20">
        <v>115</v>
      </c>
      <c r="AG20">
        <v>886</v>
      </c>
      <c r="AH20">
        <v>2.2000000000000002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8</v>
      </c>
      <c r="AQ20">
        <v>1</v>
      </c>
      <c r="AR20">
        <v>77</v>
      </c>
      <c r="AS20">
        <v>192.22</v>
      </c>
      <c r="AT20">
        <v>192</v>
      </c>
      <c r="AU20">
        <v>115</v>
      </c>
      <c r="AV20">
        <v>1.87</v>
      </c>
      <c r="AW20">
        <v>1.7929999999999999</v>
      </c>
      <c r="AX20">
        <v>1.27</v>
      </c>
      <c r="AY20">
        <v>92.2</v>
      </c>
      <c r="AZ20">
        <v>26.1</v>
      </c>
      <c r="BA20">
        <v>2716</v>
      </c>
      <c r="BB20">
        <v>2.0747999999999962</v>
      </c>
    </row>
    <row r="21" spans="1:54" x14ac:dyDescent="0.25">
      <c r="A21">
        <v>20</v>
      </c>
      <c r="B21" t="s">
        <v>166</v>
      </c>
      <c r="C21">
        <v>40.299999999999997</v>
      </c>
      <c r="D21">
        <v>1</v>
      </c>
      <c r="E21">
        <v>1</v>
      </c>
      <c r="F21">
        <v>1.31</v>
      </c>
      <c r="G21">
        <v>1.31</v>
      </c>
      <c r="H21">
        <v>1.31</v>
      </c>
      <c r="I21">
        <v>2</v>
      </c>
      <c r="J21">
        <v>12</v>
      </c>
      <c r="K21">
        <v>2</v>
      </c>
      <c r="L21">
        <v>3</v>
      </c>
      <c r="M21">
        <v>5</v>
      </c>
      <c r="N21">
        <v>2</v>
      </c>
      <c r="O21">
        <v>2.5</v>
      </c>
      <c r="P21">
        <v>2.5</v>
      </c>
      <c r="Q21">
        <v>0.33</v>
      </c>
      <c r="R21">
        <v>2.83</v>
      </c>
      <c r="S21">
        <v>-1.9</v>
      </c>
      <c r="T21">
        <v>-0.43000000000000016</v>
      </c>
      <c r="U21">
        <v>-0.21500000000000008</v>
      </c>
      <c r="V21">
        <v>8.0089000000000006</v>
      </c>
      <c r="W21">
        <v>4.6225000000000037E-2</v>
      </c>
      <c r="X21">
        <v>1</v>
      </c>
      <c r="Y21">
        <v>0</v>
      </c>
      <c r="Z21">
        <v>1</v>
      </c>
      <c r="AA21">
        <v>737.5</v>
      </c>
      <c r="AB21">
        <v>0</v>
      </c>
      <c r="AC21">
        <v>12</v>
      </c>
      <c r="AD21">
        <v>24.305</v>
      </c>
      <c r="AE21">
        <v>24</v>
      </c>
      <c r="AF21">
        <v>12</v>
      </c>
      <c r="AG21">
        <v>737.5</v>
      </c>
      <c r="AH21">
        <v>1.2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8</v>
      </c>
      <c r="AQ21">
        <v>1</v>
      </c>
      <c r="AR21">
        <v>12</v>
      </c>
      <c r="AS21">
        <v>24.305</v>
      </c>
      <c r="AT21">
        <v>24</v>
      </c>
      <c r="AU21">
        <v>12</v>
      </c>
      <c r="AV21">
        <v>1.72</v>
      </c>
      <c r="AW21">
        <v>0.45340999999999998</v>
      </c>
      <c r="AX21">
        <v>1.36</v>
      </c>
      <c r="AY21">
        <v>40</v>
      </c>
      <c r="AZ21">
        <v>8.9540000000000006</v>
      </c>
      <c r="BA21">
        <v>922</v>
      </c>
      <c r="BB21">
        <v>15.164999999999999</v>
      </c>
    </row>
    <row r="22" spans="1:54" x14ac:dyDescent="0.25">
      <c r="A22">
        <v>21</v>
      </c>
      <c r="B22" t="s">
        <v>167</v>
      </c>
      <c r="C22">
        <v>228.774</v>
      </c>
      <c r="D22">
        <v>3</v>
      </c>
      <c r="E22">
        <v>4</v>
      </c>
      <c r="F22">
        <v>1.55</v>
      </c>
      <c r="G22">
        <v>4.6500000000000004</v>
      </c>
      <c r="H22">
        <v>1.1625000000000001</v>
      </c>
      <c r="I22">
        <v>7</v>
      </c>
      <c r="J22">
        <v>25</v>
      </c>
      <c r="K22">
        <v>2</v>
      </c>
      <c r="L22">
        <v>4</v>
      </c>
      <c r="M22">
        <v>11.5</v>
      </c>
      <c r="N22">
        <v>7</v>
      </c>
      <c r="O22">
        <v>3.833333333333333</v>
      </c>
      <c r="P22">
        <v>11.5</v>
      </c>
      <c r="Q22">
        <v>1.32</v>
      </c>
      <c r="R22">
        <v>12.82</v>
      </c>
      <c r="S22">
        <v>-3.2333333333333329</v>
      </c>
      <c r="T22">
        <v>-1.7633333333333332</v>
      </c>
      <c r="U22">
        <v>-0.25190476190476191</v>
      </c>
      <c r="V22">
        <v>3.109344444444444</v>
      </c>
      <c r="W22">
        <v>6.3456009070294792E-2</v>
      </c>
      <c r="X22">
        <v>3</v>
      </c>
      <c r="Y22">
        <v>0</v>
      </c>
      <c r="Z22">
        <v>4</v>
      </c>
      <c r="AA22">
        <v>2148</v>
      </c>
      <c r="AB22">
        <v>0</v>
      </c>
      <c r="AC22">
        <v>25</v>
      </c>
      <c r="AD22">
        <v>54.938000000000002</v>
      </c>
      <c r="AE22">
        <v>55</v>
      </c>
      <c r="AF22">
        <v>30</v>
      </c>
      <c r="AG22">
        <v>716</v>
      </c>
      <c r="AH22">
        <v>1.5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8</v>
      </c>
      <c r="AQ22">
        <v>3</v>
      </c>
      <c r="AR22">
        <v>25</v>
      </c>
      <c r="AS22">
        <v>54.938000000000002</v>
      </c>
      <c r="AT22">
        <v>55</v>
      </c>
      <c r="AU22">
        <v>30</v>
      </c>
      <c r="AV22">
        <v>1.79</v>
      </c>
      <c r="AW22">
        <v>0.29282000000000002</v>
      </c>
      <c r="AX22">
        <v>1.17</v>
      </c>
      <c r="AY22">
        <v>220</v>
      </c>
      <c r="AZ22">
        <v>12.05</v>
      </c>
      <c r="BA22">
        <v>1517</v>
      </c>
      <c r="BB22">
        <v>-38.445000000000007</v>
      </c>
    </row>
    <row r="23" spans="1:54" x14ac:dyDescent="0.25">
      <c r="A23">
        <v>22</v>
      </c>
      <c r="B23" t="s">
        <v>168</v>
      </c>
      <c r="C23">
        <v>86.94</v>
      </c>
      <c r="D23">
        <v>1</v>
      </c>
      <c r="E23">
        <v>2</v>
      </c>
      <c r="F23">
        <v>1.55</v>
      </c>
      <c r="G23">
        <v>1.55</v>
      </c>
      <c r="H23">
        <v>0.77500000000000002</v>
      </c>
      <c r="I23">
        <v>4</v>
      </c>
      <c r="J23">
        <v>25</v>
      </c>
      <c r="K23">
        <v>2</v>
      </c>
      <c r="L23">
        <v>4</v>
      </c>
      <c r="M23">
        <v>11.5</v>
      </c>
      <c r="N23">
        <v>7</v>
      </c>
      <c r="O23">
        <v>3.833333333333333</v>
      </c>
      <c r="P23">
        <v>3.833333333333333</v>
      </c>
      <c r="Q23">
        <v>0.66</v>
      </c>
      <c r="R23">
        <v>4.4933333333333332</v>
      </c>
      <c r="S23">
        <v>-3.2333333333333329</v>
      </c>
      <c r="T23">
        <v>-1.7633333333333332</v>
      </c>
      <c r="U23">
        <v>-0.58777777777777773</v>
      </c>
      <c r="V23">
        <v>20.190044444444442</v>
      </c>
      <c r="W23">
        <v>0.34548271604938269</v>
      </c>
      <c r="X23">
        <v>1</v>
      </c>
      <c r="Y23">
        <v>0</v>
      </c>
      <c r="Z23">
        <v>2</v>
      </c>
      <c r="AA23">
        <v>716</v>
      </c>
      <c r="AB23">
        <v>0</v>
      </c>
      <c r="AC23">
        <v>25</v>
      </c>
      <c r="AD23">
        <v>54.938000000000002</v>
      </c>
      <c r="AE23">
        <v>55</v>
      </c>
      <c r="AF23">
        <v>30</v>
      </c>
      <c r="AG23">
        <v>716</v>
      </c>
      <c r="AH23">
        <v>1.5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8</v>
      </c>
      <c r="AQ23">
        <v>1</v>
      </c>
      <c r="AR23">
        <v>25</v>
      </c>
      <c r="AS23">
        <v>54.938000000000002</v>
      </c>
      <c r="AT23">
        <v>55</v>
      </c>
      <c r="AU23">
        <v>30</v>
      </c>
      <c r="AV23">
        <v>1.79</v>
      </c>
      <c r="AW23">
        <v>0.29282000000000002</v>
      </c>
      <c r="AX23">
        <v>1.17</v>
      </c>
      <c r="AY23">
        <v>220</v>
      </c>
      <c r="AZ23">
        <v>12.05</v>
      </c>
      <c r="BA23">
        <v>1517</v>
      </c>
      <c r="BB23">
        <v>-32.275000000000006</v>
      </c>
    </row>
    <row r="24" spans="1:54" x14ac:dyDescent="0.25">
      <c r="A24">
        <v>23</v>
      </c>
      <c r="B24" t="s">
        <v>169</v>
      </c>
      <c r="C24">
        <v>239.88</v>
      </c>
      <c r="D24">
        <v>2</v>
      </c>
      <c r="E24">
        <v>3</v>
      </c>
      <c r="F24">
        <v>2.16</v>
      </c>
      <c r="G24">
        <v>4.32</v>
      </c>
      <c r="H24">
        <v>1.4400000000000002</v>
      </c>
      <c r="I24">
        <v>3</v>
      </c>
      <c r="J24">
        <v>42</v>
      </c>
      <c r="K24">
        <v>1</v>
      </c>
      <c r="L24">
        <v>5</v>
      </c>
      <c r="M24">
        <v>41</v>
      </c>
      <c r="N24">
        <v>6</v>
      </c>
      <c r="O24">
        <v>10.25</v>
      </c>
      <c r="P24">
        <v>20.5</v>
      </c>
      <c r="Q24">
        <v>0.99</v>
      </c>
      <c r="R24">
        <v>21.49</v>
      </c>
      <c r="S24">
        <v>-9.9499999999999993</v>
      </c>
      <c r="T24">
        <v>-8.48</v>
      </c>
      <c r="U24">
        <v>-1.6960000000000002</v>
      </c>
      <c r="V24">
        <v>461.82009999999991</v>
      </c>
      <c r="W24">
        <v>2.8764160000000007</v>
      </c>
      <c r="X24">
        <v>1</v>
      </c>
      <c r="Y24">
        <v>0</v>
      </c>
      <c r="Z24">
        <v>3</v>
      </c>
      <c r="AA24">
        <v>651</v>
      </c>
      <c r="AB24">
        <v>0</v>
      </c>
      <c r="AC24">
        <v>42</v>
      </c>
      <c r="AD24">
        <v>95.95</v>
      </c>
      <c r="AE24">
        <v>96</v>
      </c>
      <c r="AF24">
        <v>54</v>
      </c>
      <c r="AG24">
        <v>651</v>
      </c>
      <c r="AH24">
        <v>1.8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8</v>
      </c>
      <c r="AQ24">
        <v>1</v>
      </c>
      <c r="AR24">
        <v>42</v>
      </c>
      <c r="AS24">
        <v>95.95</v>
      </c>
      <c r="AT24">
        <v>96</v>
      </c>
      <c r="AU24">
        <v>54</v>
      </c>
      <c r="AV24">
        <v>2.0099999999999998</v>
      </c>
      <c r="AW24">
        <v>0.89490000000000003</v>
      </c>
      <c r="AX24">
        <v>1.3</v>
      </c>
      <c r="AY24">
        <v>88.6</v>
      </c>
      <c r="AZ24">
        <v>32</v>
      </c>
      <c r="BA24">
        <v>2890</v>
      </c>
      <c r="BB24">
        <v>36.479399999999998</v>
      </c>
    </row>
    <row r="25" spans="1:54" x14ac:dyDescent="0.25">
      <c r="A25">
        <v>24</v>
      </c>
      <c r="B25" t="s">
        <v>170</v>
      </c>
      <c r="C25">
        <v>127.93</v>
      </c>
      <c r="D25">
        <v>1</v>
      </c>
      <c r="E25">
        <v>2</v>
      </c>
      <c r="F25">
        <v>2.16</v>
      </c>
      <c r="G25">
        <v>2.16</v>
      </c>
      <c r="H25">
        <v>1.08</v>
      </c>
      <c r="I25">
        <v>6</v>
      </c>
      <c r="J25">
        <v>42</v>
      </c>
      <c r="K25">
        <v>1</v>
      </c>
      <c r="L25">
        <v>5</v>
      </c>
      <c r="M25">
        <v>41</v>
      </c>
      <c r="N25">
        <v>8</v>
      </c>
      <c r="O25">
        <v>10.25</v>
      </c>
      <c r="P25">
        <v>10.25</v>
      </c>
      <c r="Q25">
        <v>0.66</v>
      </c>
      <c r="R25">
        <v>10.91</v>
      </c>
      <c r="S25">
        <v>-9.9499999999999993</v>
      </c>
      <c r="T25">
        <v>-8.48</v>
      </c>
      <c r="U25">
        <v>-2.8266666666666667</v>
      </c>
      <c r="V25">
        <v>71.91040000000001</v>
      </c>
      <c r="W25">
        <v>7.9900444444444441</v>
      </c>
      <c r="X25">
        <v>1</v>
      </c>
      <c r="Y25">
        <v>0</v>
      </c>
      <c r="Z25">
        <v>2</v>
      </c>
      <c r="AA25">
        <v>651</v>
      </c>
      <c r="AB25">
        <v>0</v>
      </c>
      <c r="AC25">
        <v>42</v>
      </c>
      <c r="AD25">
        <v>95.95</v>
      </c>
      <c r="AE25">
        <v>96</v>
      </c>
      <c r="AF25">
        <v>54</v>
      </c>
      <c r="AG25">
        <v>651</v>
      </c>
      <c r="AH25">
        <v>1.8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8</v>
      </c>
      <c r="AQ25">
        <v>1</v>
      </c>
      <c r="AR25">
        <v>42</v>
      </c>
      <c r="AS25">
        <v>95.95</v>
      </c>
      <c r="AT25">
        <v>96</v>
      </c>
      <c r="AU25">
        <v>54</v>
      </c>
      <c r="AV25">
        <v>2.0099999999999998</v>
      </c>
      <c r="AW25">
        <v>0.89490000000000003</v>
      </c>
      <c r="AX25">
        <v>1.3</v>
      </c>
      <c r="AY25">
        <v>88.6</v>
      </c>
      <c r="AZ25">
        <v>32</v>
      </c>
      <c r="BA25">
        <v>2890</v>
      </c>
      <c r="BB25">
        <v>-7.8530999999999977</v>
      </c>
    </row>
    <row r="26" spans="1:54" x14ac:dyDescent="0.25">
      <c r="A26">
        <v>25</v>
      </c>
      <c r="B26" t="s">
        <v>171</v>
      </c>
      <c r="C26">
        <v>143.91999999999999</v>
      </c>
      <c r="D26">
        <v>1</v>
      </c>
      <c r="E26">
        <v>3</v>
      </c>
      <c r="F26">
        <v>2.16</v>
      </c>
      <c r="G26">
        <v>2.16</v>
      </c>
      <c r="H26">
        <v>0.72000000000000008</v>
      </c>
      <c r="I26">
        <v>6</v>
      </c>
      <c r="J26">
        <v>42</v>
      </c>
      <c r="K26">
        <v>1</v>
      </c>
      <c r="L26">
        <v>5</v>
      </c>
      <c r="M26">
        <v>41</v>
      </c>
      <c r="N26">
        <v>8</v>
      </c>
      <c r="O26">
        <v>10.25</v>
      </c>
      <c r="P26">
        <v>10.25</v>
      </c>
      <c r="Q26">
        <v>0.99</v>
      </c>
      <c r="R26">
        <v>11.24</v>
      </c>
      <c r="S26">
        <v>-9.9499999999999993</v>
      </c>
      <c r="T26">
        <v>-8.48</v>
      </c>
      <c r="U26">
        <v>-2.12</v>
      </c>
      <c r="V26">
        <v>71.91040000000001</v>
      </c>
      <c r="W26">
        <v>4.4944000000000006</v>
      </c>
      <c r="X26">
        <v>1</v>
      </c>
      <c r="Y26">
        <v>0</v>
      </c>
      <c r="Z26">
        <v>3</v>
      </c>
      <c r="AA26">
        <v>651</v>
      </c>
      <c r="AB26">
        <v>0</v>
      </c>
      <c r="AC26">
        <v>42</v>
      </c>
      <c r="AD26">
        <v>95.95</v>
      </c>
      <c r="AE26">
        <v>96</v>
      </c>
      <c r="AF26">
        <v>54</v>
      </c>
      <c r="AG26">
        <v>651</v>
      </c>
      <c r="AH26">
        <v>1.8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8</v>
      </c>
      <c r="AQ26">
        <v>1</v>
      </c>
      <c r="AR26">
        <v>42</v>
      </c>
      <c r="AS26">
        <v>95.95</v>
      </c>
      <c r="AT26">
        <v>96</v>
      </c>
      <c r="AU26">
        <v>54</v>
      </c>
      <c r="AV26">
        <v>2.0099999999999998</v>
      </c>
      <c r="AW26">
        <v>0.89490000000000003</v>
      </c>
      <c r="AX26">
        <v>1.3</v>
      </c>
      <c r="AY26">
        <v>88.6</v>
      </c>
      <c r="AZ26">
        <v>32</v>
      </c>
      <c r="BA26">
        <v>2890</v>
      </c>
      <c r="BB26">
        <v>-7.8530999999999977</v>
      </c>
    </row>
    <row r="27" spans="1:54" x14ac:dyDescent="0.25">
      <c r="A27">
        <v>26</v>
      </c>
      <c r="B27" t="s">
        <v>172</v>
      </c>
      <c r="C27">
        <v>233.81</v>
      </c>
      <c r="D27">
        <v>2</v>
      </c>
      <c r="E27">
        <v>3</v>
      </c>
      <c r="F27">
        <v>1.6</v>
      </c>
      <c r="G27">
        <v>3.2</v>
      </c>
      <c r="H27">
        <v>1.0666666666666667</v>
      </c>
      <c r="I27">
        <v>3</v>
      </c>
      <c r="J27">
        <v>41</v>
      </c>
      <c r="K27">
        <v>1</v>
      </c>
      <c r="L27">
        <v>5</v>
      </c>
      <c r="M27">
        <v>40</v>
      </c>
      <c r="N27">
        <v>5</v>
      </c>
      <c r="O27">
        <v>10</v>
      </c>
      <c r="P27">
        <v>20</v>
      </c>
      <c r="Q27">
        <v>0.99</v>
      </c>
      <c r="R27">
        <v>20.99</v>
      </c>
      <c r="S27">
        <v>-9.6999999999999993</v>
      </c>
      <c r="T27">
        <v>-8.23</v>
      </c>
      <c r="U27">
        <v>-1.6460000000000001</v>
      </c>
      <c r="V27">
        <v>440.58009999999996</v>
      </c>
      <c r="W27">
        <v>2.7093160000000003</v>
      </c>
      <c r="X27">
        <v>1</v>
      </c>
      <c r="Y27">
        <v>0</v>
      </c>
      <c r="Z27">
        <v>2</v>
      </c>
      <c r="AA27">
        <v>652</v>
      </c>
      <c r="AB27">
        <v>0</v>
      </c>
      <c r="AC27">
        <v>41</v>
      </c>
      <c r="AD27">
        <v>92.906400000000005</v>
      </c>
      <c r="AE27">
        <v>93</v>
      </c>
      <c r="AF27">
        <v>52</v>
      </c>
      <c r="AG27">
        <v>652</v>
      </c>
      <c r="AH27">
        <v>1.6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8</v>
      </c>
      <c r="AQ27">
        <v>1</v>
      </c>
      <c r="AR27">
        <v>41</v>
      </c>
      <c r="AS27">
        <v>92.906400000000005</v>
      </c>
      <c r="AT27">
        <v>93</v>
      </c>
      <c r="AU27">
        <v>52</v>
      </c>
      <c r="AV27">
        <v>2.08</v>
      </c>
      <c r="AW27">
        <v>0.69327000000000005</v>
      </c>
      <c r="AX27">
        <v>1.34</v>
      </c>
      <c r="AY27">
        <v>104</v>
      </c>
      <c r="AZ27">
        <v>26.4</v>
      </c>
      <c r="BA27">
        <v>2741</v>
      </c>
      <c r="BB27">
        <v>32.395999999999994</v>
      </c>
    </row>
    <row r="28" spans="1:54" x14ac:dyDescent="0.25">
      <c r="A28">
        <v>27</v>
      </c>
      <c r="B28" t="s">
        <v>173</v>
      </c>
      <c r="C28">
        <v>265.762</v>
      </c>
      <c r="D28">
        <v>2</v>
      </c>
      <c r="E28">
        <v>5</v>
      </c>
      <c r="F28">
        <v>1.6</v>
      </c>
      <c r="G28">
        <v>3.2</v>
      </c>
      <c r="H28">
        <v>0.64</v>
      </c>
      <c r="I28">
        <v>5</v>
      </c>
      <c r="J28">
        <v>41</v>
      </c>
      <c r="K28">
        <v>1</v>
      </c>
      <c r="L28">
        <v>5</v>
      </c>
      <c r="M28">
        <v>40</v>
      </c>
      <c r="N28">
        <v>5</v>
      </c>
      <c r="O28">
        <v>10</v>
      </c>
      <c r="P28">
        <v>20</v>
      </c>
      <c r="Q28">
        <v>1.6500000000000001</v>
      </c>
      <c r="R28">
        <v>21.65</v>
      </c>
      <c r="S28">
        <v>-9.6999999999999993</v>
      </c>
      <c r="T28">
        <v>-8.23</v>
      </c>
      <c r="U28">
        <v>-1.1757142857142857</v>
      </c>
      <c r="V28">
        <v>67.732900000000001</v>
      </c>
      <c r="W28">
        <v>1.3823040816326531</v>
      </c>
      <c r="X28">
        <v>2</v>
      </c>
      <c r="Y28">
        <v>0</v>
      </c>
      <c r="Z28">
        <v>5</v>
      </c>
      <c r="AA28">
        <v>1304</v>
      </c>
      <c r="AB28">
        <v>0</v>
      </c>
      <c r="AC28">
        <v>41</v>
      </c>
      <c r="AD28">
        <v>92.906400000000005</v>
      </c>
      <c r="AE28">
        <v>93</v>
      </c>
      <c r="AF28">
        <v>52</v>
      </c>
      <c r="AG28">
        <v>652</v>
      </c>
      <c r="AH28">
        <v>1.6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8</v>
      </c>
      <c r="AQ28">
        <v>2</v>
      </c>
      <c r="AR28">
        <v>41</v>
      </c>
      <c r="AS28">
        <v>92.906400000000005</v>
      </c>
      <c r="AT28">
        <v>93</v>
      </c>
      <c r="AU28">
        <v>52</v>
      </c>
      <c r="AV28">
        <v>2.08</v>
      </c>
      <c r="AW28">
        <v>0.69327000000000005</v>
      </c>
      <c r="AX28">
        <v>1.34</v>
      </c>
      <c r="AY28">
        <v>104</v>
      </c>
      <c r="AZ28">
        <v>26.4</v>
      </c>
      <c r="BA28">
        <v>2741</v>
      </c>
      <c r="BB28">
        <v>17.395999999999994</v>
      </c>
    </row>
    <row r="29" spans="1:54" x14ac:dyDescent="0.25">
      <c r="A29">
        <v>28</v>
      </c>
      <c r="B29" t="s">
        <v>174</v>
      </c>
      <c r="C29">
        <v>233.81100000000001</v>
      </c>
      <c r="D29">
        <v>2</v>
      </c>
      <c r="E29">
        <v>3</v>
      </c>
      <c r="F29">
        <v>1.6</v>
      </c>
      <c r="G29">
        <v>3.2</v>
      </c>
      <c r="H29">
        <v>1.0666666666666667</v>
      </c>
      <c r="I29">
        <v>3</v>
      </c>
      <c r="J29">
        <v>41</v>
      </c>
      <c r="K29">
        <v>1</v>
      </c>
      <c r="L29">
        <v>5</v>
      </c>
      <c r="M29">
        <v>40</v>
      </c>
      <c r="N29">
        <v>5</v>
      </c>
      <c r="O29">
        <v>10</v>
      </c>
      <c r="P29">
        <v>20</v>
      </c>
      <c r="Q29">
        <v>0.99</v>
      </c>
      <c r="R29">
        <v>20.99</v>
      </c>
      <c r="S29">
        <v>-9.6999999999999993</v>
      </c>
      <c r="T29">
        <v>-8.23</v>
      </c>
      <c r="U29">
        <v>-1.6460000000000001</v>
      </c>
      <c r="V29">
        <v>440.58009999999996</v>
      </c>
      <c r="W29">
        <v>2.7093160000000003</v>
      </c>
      <c r="X29">
        <v>2</v>
      </c>
      <c r="Y29">
        <v>0</v>
      </c>
      <c r="Z29">
        <v>3</v>
      </c>
      <c r="AA29">
        <v>1066</v>
      </c>
      <c r="AB29">
        <v>0</v>
      </c>
      <c r="AC29">
        <v>60</v>
      </c>
      <c r="AD29">
        <v>144.24</v>
      </c>
      <c r="AE29">
        <v>144</v>
      </c>
      <c r="AF29">
        <v>84</v>
      </c>
      <c r="AG29">
        <v>533</v>
      </c>
      <c r="AH29">
        <v>1.1399999999999999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8</v>
      </c>
      <c r="AQ29">
        <v>2</v>
      </c>
      <c r="AR29">
        <v>60</v>
      </c>
      <c r="AS29">
        <v>144.24</v>
      </c>
      <c r="AT29">
        <v>144</v>
      </c>
      <c r="AU29">
        <v>84</v>
      </c>
      <c r="AV29">
        <v>2.64</v>
      </c>
      <c r="AW29">
        <v>1.7939000000000001</v>
      </c>
      <c r="AX29">
        <v>1.64</v>
      </c>
      <c r="AY29">
        <v>43.4</v>
      </c>
      <c r="AZ29">
        <v>7.14</v>
      </c>
      <c r="BA29">
        <v>1289</v>
      </c>
      <c r="BB29">
        <v>44.273599999999988</v>
      </c>
    </row>
    <row r="30" spans="1:54" x14ac:dyDescent="0.25">
      <c r="A30">
        <v>29</v>
      </c>
      <c r="B30" t="s">
        <v>175</v>
      </c>
      <c r="C30">
        <v>165.38399999999999</v>
      </c>
      <c r="D30">
        <v>2</v>
      </c>
      <c r="E30">
        <v>3</v>
      </c>
      <c r="F30">
        <v>1.91</v>
      </c>
      <c r="G30">
        <v>3.82</v>
      </c>
      <c r="H30">
        <v>1.2733333333333332</v>
      </c>
      <c r="I30">
        <v>3</v>
      </c>
      <c r="J30">
        <v>28</v>
      </c>
      <c r="K30">
        <v>2</v>
      </c>
      <c r="L30">
        <v>4</v>
      </c>
      <c r="M30">
        <v>13</v>
      </c>
      <c r="N30">
        <v>4</v>
      </c>
      <c r="O30">
        <v>4.333333333333333</v>
      </c>
      <c r="P30">
        <v>8.6666666666666661</v>
      </c>
      <c r="Q30">
        <v>0.99</v>
      </c>
      <c r="R30">
        <v>9.6566666666666663</v>
      </c>
      <c r="S30">
        <v>-3.7333333333333329</v>
      </c>
      <c r="T30">
        <v>-2.2633333333333332</v>
      </c>
      <c r="U30">
        <v>-0.45266666666666666</v>
      </c>
      <c r="V30">
        <v>93.251211111111104</v>
      </c>
      <c r="W30">
        <v>0.2049071111111111</v>
      </c>
      <c r="X30">
        <v>2</v>
      </c>
      <c r="Y30">
        <v>0</v>
      </c>
      <c r="Z30">
        <v>3</v>
      </c>
      <c r="AA30">
        <v>1470</v>
      </c>
      <c r="AB30">
        <v>0</v>
      </c>
      <c r="AC30">
        <v>28</v>
      </c>
      <c r="AD30">
        <v>58.693399999999997</v>
      </c>
      <c r="AE30">
        <v>59</v>
      </c>
      <c r="AF30">
        <v>31</v>
      </c>
      <c r="AG30">
        <v>735</v>
      </c>
      <c r="AH30">
        <v>1.8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8</v>
      </c>
      <c r="AQ30">
        <v>2</v>
      </c>
      <c r="AR30">
        <v>28</v>
      </c>
      <c r="AS30">
        <v>58.693399999999997</v>
      </c>
      <c r="AT30">
        <v>59</v>
      </c>
      <c r="AU30">
        <v>31</v>
      </c>
      <c r="AV30">
        <v>1.62</v>
      </c>
      <c r="AW30">
        <v>1.095</v>
      </c>
      <c r="AX30">
        <v>1.1499999999999999</v>
      </c>
      <c r="AY30">
        <v>42</v>
      </c>
      <c r="AZ30">
        <v>17.47</v>
      </c>
      <c r="BA30">
        <v>1726</v>
      </c>
      <c r="BB30">
        <v>20.408000000000001</v>
      </c>
    </row>
    <row r="31" spans="1:54" x14ac:dyDescent="0.25">
      <c r="A31">
        <v>30</v>
      </c>
      <c r="B31" t="s">
        <v>176</v>
      </c>
      <c r="C31">
        <v>222.23</v>
      </c>
      <c r="D31">
        <v>1</v>
      </c>
      <c r="E31">
        <v>2</v>
      </c>
      <c r="F31">
        <v>2.2000000000000002</v>
      </c>
      <c r="G31">
        <v>2.2000000000000002</v>
      </c>
      <c r="H31">
        <v>1.1000000000000001</v>
      </c>
      <c r="I31">
        <v>4</v>
      </c>
      <c r="J31">
        <v>76</v>
      </c>
      <c r="K31">
        <v>2</v>
      </c>
      <c r="L31">
        <v>6</v>
      </c>
      <c r="M31">
        <v>37</v>
      </c>
      <c r="N31">
        <v>8</v>
      </c>
      <c r="O31">
        <v>7.4</v>
      </c>
      <c r="P31">
        <v>7.4</v>
      </c>
      <c r="Q31">
        <v>0.66</v>
      </c>
      <c r="R31">
        <v>8.06</v>
      </c>
      <c r="S31">
        <v>-6.8000000000000007</v>
      </c>
      <c r="T31">
        <v>-5.330000000000001</v>
      </c>
      <c r="U31">
        <v>-1.7766666666666671</v>
      </c>
      <c r="V31">
        <v>64.963600000000014</v>
      </c>
      <c r="W31">
        <v>3.1565444444444459</v>
      </c>
      <c r="X31">
        <v>1</v>
      </c>
      <c r="Y31">
        <v>0</v>
      </c>
      <c r="Z31">
        <v>2</v>
      </c>
      <c r="AA31">
        <v>838</v>
      </c>
      <c r="AB31">
        <v>0</v>
      </c>
      <c r="AC31">
        <v>76</v>
      </c>
      <c r="AD31">
        <v>190.23</v>
      </c>
      <c r="AE31">
        <v>190</v>
      </c>
      <c r="AF31">
        <v>114</v>
      </c>
      <c r="AG31">
        <v>838</v>
      </c>
      <c r="AH31">
        <v>2.2000000000000002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8</v>
      </c>
      <c r="AQ31">
        <v>1</v>
      </c>
      <c r="AR31">
        <v>76</v>
      </c>
      <c r="AS31">
        <v>190.23</v>
      </c>
      <c r="AT31">
        <v>190</v>
      </c>
      <c r="AU31">
        <v>114</v>
      </c>
      <c r="AV31">
        <v>1.92</v>
      </c>
      <c r="AW31">
        <v>1.774</v>
      </c>
      <c r="AX31">
        <v>1.26</v>
      </c>
      <c r="AY31">
        <v>91.4</v>
      </c>
      <c r="AZ31">
        <v>31.8</v>
      </c>
      <c r="BA31">
        <v>3300</v>
      </c>
      <c r="BB31">
        <v>0.52759999999999962</v>
      </c>
    </row>
    <row r="32" spans="1:54" x14ac:dyDescent="0.25">
      <c r="A32">
        <v>31</v>
      </c>
      <c r="B32" t="s">
        <v>177</v>
      </c>
      <c r="C32">
        <v>223.2</v>
      </c>
      <c r="D32">
        <v>1</v>
      </c>
      <c r="E32">
        <v>1</v>
      </c>
      <c r="F32">
        <v>2.33</v>
      </c>
      <c r="G32">
        <v>2.33</v>
      </c>
      <c r="H32">
        <v>2.33</v>
      </c>
      <c r="I32">
        <v>2</v>
      </c>
      <c r="J32">
        <v>82</v>
      </c>
      <c r="K32">
        <v>4</v>
      </c>
      <c r="L32">
        <v>6</v>
      </c>
      <c r="M32">
        <v>19.5</v>
      </c>
      <c r="N32">
        <v>4</v>
      </c>
      <c r="O32">
        <v>3.9000000000000004</v>
      </c>
      <c r="P32">
        <v>3.9000000000000004</v>
      </c>
      <c r="Q32">
        <v>0.33</v>
      </c>
      <c r="R32">
        <v>4.2300000000000004</v>
      </c>
      <c r="S32">
        <v>-2.7</v>
      </c>
      <c r="T32">
        <v>-1.2300000000000004</v>
      </c>
      <c r="U32">
        <v>-0.61500000000000021</v>
      </c>
      <c r="V32">
        <v>17.892900000000004</v>
      </c>
      <c r="W32">
        <v>0.37822500000000026</v>
      </c>
      <c r="X32">
        <v>1</v>
      </c>
      <c r="Y32">
        <v>0</v>
      </c>
      <c r="Z32">
        <v>1</v>
      </c>
      <c r="AA32">
        <v>715.4</v>
      </c>
      <c r="AB32">
        <v>0</v>
      </c>
      <c r="AC32">
        <v>82</v>
      </c>
      <c r="AD32">
        <v>207.2</v>
      </c>
      <c r="AE32">
        <v>207</v>
      </c>
      <c r="AF32">
        <v>125</v>
      </c>
      <c r="AG32">
        <v>715.4</v>
      </c>
      <c r="AH32">
        <v>1.8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8</v>
      </c>
      <c r="AQ32">
        <v>1</v>
      </c>
      <c r="AR32">
        <v>82</v>
      </c>
      <c r="AS32">
        <v>207.2</v>
      </c>
      <c r="AT32">
        <v>207</v>
      </c>
      <c r="AU32">
        <v>125</v>
      </c>
      <c r="AV32">
        <v>1.81</v>
      </c>
      <c r="AW32">
        <v>3.8650000000000002</v>
      </c>
      <c r="AX32">
        <v>1.47</v>
      </c>
      <c r="AY32">
        <v>24.2</v>
      </c>
      <c r="AZ32">
        <v>4.7990000000000004</v>
      </c>
      <c r="BA32">
        <v>600.75</v>
      </c>
      <c r="BB32">
        <v>21.2438</v>
      </c>
    </row>
    <row r="33" spans="1:54" x14ac:dyDescent="0.25">
      <c r="A33">
        <v>32</v>
      </c>
      <c r="B33" t="s">
        <v>178</v>
      </c>
      <c r="C33">
        <v>239.2</v>
      </c>
      <c r="D33">
        <v>1</v>
      </c>
      <c r="E33">
        <v>2</v>
      </c>
      <c r="F33">
        <v>2.33</v>
      </c>
      <c r="G33">
        <v>2.33</v>
      </c>
      <c r="H33">
        <v>1.165</v>
      </c>
      <c r="I33">
        <v>4</v>
      </c>
      <c r="J33">
        <v>82</v>
      </c>
      <c r="K33">
        <v>4</v>
      </c>
      <c r="L33">
        <v>6</v>
      </c>
      <c r="M33">
        <v>19.5</v>
      </c>
      <c r="N33">
        <v>4</v>
      </c>
      <c r="O33">
        <v>3.9000000000000004</v>
      </c>
      <c r="P33">
        <v>3.9000000000000004</v>
      </c>
      <c r="Q33">
        <v>0.66</v>
      </c>
      <c r="R33">
        <v>4.5600000000000005</v>
      </c>
      <c r="S33">
        <v>-2.7</v>
      </c>
      <c r="T33">
        <v>-1.2300000000000004</v>
      </c>
      <c r="U33">
        <v>-0.41000000000000014</v>
      </c>
      <c r="V33">
        <v>20.793600000000005</v>
      </c>
      <c r="W33">
        <v>0.16810000000000011</v>
      </c>
      <c r="X33">
        <v>1</v>
      </c>
      <c r="Y33">
        <v>0</v>
      </c>
      <c r="Z33">
        <v>2</v>
      </c>
      <c r="AA33">
        <v>715.4</v>
      </c>
      <c r="AB33">
        <v>0</v>
      </c>
      <c r="AC33">
        <v>82</v>
      </c>
      <c r="AD33">
        <v>207.2</v>
      </c>
      <c r="AE33">
        <v>207</v>
      </c>
      <c r="AF33">
        <v>125</v>
      </c>
      <c r="AG33">
        <v>715.4</v>
      </c>
      <c r="AH33">
        <v>1.8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8</v>
      </c>
      <c r="AQ33">
        <v>1</v>
      </c>
      <c r="AR33">
        <v>82</v>
      </c>
      <c r="AS33">
        <v>207.2</v>
      </c>
      <c r="AT33">
        <v>207</v>
      </c>
      <c r="AU33">
        <v>125</v>
      </c>
      <c r="AV33">
        <v>1.81</v>
      </c>
      <c r="AW33">
        <v>3.8650000000000002</v>
      </c>
      <c r="AX33">
        <v>1.47</v>
      </c>
      <c r="AY33">
        <v>24.2</v>
      </c>
      <c r="AZ33">
        <v>4.7990000000000004</v>
      </c>
      <c r="BA33">
        <v>600.75</v>
      </c>
      <c r="BB33">
        <v>6.2438000000000002</v>
      </c>
    </row>
    <row r="34" spans="1:54" x14ac:dyDescent="0.25">
      <c r="A34">
        <v>33</v>
      </c>
      <c r="B34" t="s">
        <v>179</v>
      </c>
      <c r="C34">
        <v>122.42</v>
      </c>
      <c r="D34">
        <v>1</v>
      </c>
      <c r="E34">
        <v>1</v>
      </c>
      <c r="F34">
        <v>2.2000000000000002</v>
      </c>
      <c r="G34">
        <v>2.2000000000000002</v>
      </c>
      <c r="H34">
        <v>2.2000000000000002</v>
      </c>
      <c r="I34">
        <v>2</v>
      </c>
      <c r="J34">
        <v>46</v>
      </c>
      <c r="K34">
        <v>18</v>
      </c>
      <c r="L34">
        <v>5</v>
      </c>
      <c r="M34">
        <v>1.5555555555555556</v>
      </c>
      <c r="N34">
        <v>4</v>
      </c>
      <c r="O34">
        <v>0.3888888888888889</v>
      </c>
      <c r="P34">
        <v>0.3888888888888889</v>
      </c>
      <c r="Q34">
        <v>0.33</v>
      </c>
      <c r="R34">
        <v>0.71888888888888891</v>
      </c>
      <c r="S34">
        <v>5.0111111111111102</v>
      </c>
      <c r="T34">
        <v>6.4811111111111099</v>
      </c>
      <c r="U34">
        <v>3.240555555555555</v>
      </c>
      <c r="V34">
        <v>0.51680123456790128</v>
      </c>
      <c r="W34">
        <v>10.501200308641971</v>
      </c>
      <c r="X34">
        <v>1</v>
      </c>
      <c r="Y34">
        <v>0</v>
      </c>
      <c r="Z34">
        <v>1</v>
      </c>
      <c r="AA34">
        <v>703</v>
      </c>
      <c r="AB34">
        <v>0</v>
      </c>
      <c r="AC34">
        <v>46</v>
      </c>
      <c r="AD34">
        <v>106.42</v>
      </c>
      <c r="AE34">
        <v>106</v>
      </c>
      <c r="AF34">
        <v>60</v>
      </c>
      <c r="AG34">
        <v>703</v>
      </c>
      <c r="AH34">
        <v>2.2000000000000002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8</v>
      </c>
      <c r="AQ34">
        <v>1</v>
      </c>
      <c r="AR34">
        <v>46</v>
      </c>
      <c r="AS34">
        <v>106.42</v>
      </c>
      <c r="AT34">
        <v>106</v>
      </c>
      <c r="AU34">
        <v>60</v>
      </c>
      <c r="AV34">
        <v>1.81</v>
      </c>
      <c r="AW34">
        <v>3.8650000000000002</v>
      </c>
      <c r="AX34">
        <v>1.47</v>
      </c>
      <c r="AY34">
        <v>24.2</v>
      </c>
      <c r="AZ34">
        <v>4.7990000000000004</v>
      </c>
      <c r="BA34">
        <v>600.75</v>
      </c>
      <c r="BB34">
        <v>13.765133333333331</v>
      </c>
    </row>
    <row r="35" spans="1:54" x14ac:dyDescent="0.25">
      <c r="A35">
        <v>34</v>
      </c>
      <c r="B35" t="s">
        <v>180</v>
      </c>
      <c r="C35">
        <v>1021.29</v>
      </c>
      <c r="D35">
        <v>6</v>
      </c>
      <c r="E35">
        <v>11</v>
      </c>
      <c r="F35">
        <v>1.1299999999999999</v>
      </c>
      <c r="G35">
        <v>6.7799999999999994</v>
      </c>
      <c r="H35">
        <v>0.61636363636363634</v>
      </c>
      <c r="I35">
        <v>4</v>
      </c>
      <c r="J35">
        <v>59</v>
      </c>
      <c r="K35">
        <v>2</v>
      </c>
      <c r="L35">
        <v>6</v>
      </c>
      <c r="M35">
        <v>28.5</v>
      </c>
      <c r="N35">
        <v>3</v>
      </c>
      <c r="O35">
        <v>5.7</v>
      </c>
      <c r="P35">
        <v>34.200000000000003</v>
      </c>
      <c r="Q35">
        <v>3.6300000000000003</v>
      </c>
      <c r="R35">
        <v>37.830000000000005</v>
      </c>
      <c r="S35">
        <v>-5.1000000000000005</v>
      </c>
      <c r="T35">
        <v>-3.6300000000000008</v>
      </c>
      <c r="U35">
        <v>-0.24200000000000005</v>
      </c>
      <c r="V35">
        <v>13.176900000000005</v>
      </c>
      <c r="W35">
        <v>5.8564000000000026E-2</v>
      </c>
      <c r="X35">
        <v>6</v>
      </c>
      <c r="Y35">
        <v>0</v>
      </c>
      <c r="Z35">
        <v>11</v>
      </c>
      <c r="AA35">
        <v>3132</v>
      </c>
      <c r="AB35">
        <v>0</v>
      </c>
      <c r="AC35">
        <v>59</v>
      </c>
      <c r="AD35">
        <v>140.91</v>
      </c>
      <c r="AE35">
        <v>141</v>
      </c>
      <c r="AF35">
        <v>82</v>
      </c>
      <c r="AG35">
        <v>522</v>
      </c>
      <c r="AH35">
        <v>1.100000000000000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8</v>
      </c>
      <c r="AQ35">
        <v>6</v>
      </c>
      <c r="AR35">
        <v>59</v>
      </c>
      <c r="AS35">
        <v>140.91</v>
      </c>
      <c r="AT35">
        <v>141</v>
      </c>
      <c r="AU35">
        <v>82</v>
      </c>
      <c r="AV35">
        <v>2.67</v>
      </c>
      <c r="AW35">
        <v>1.7524</v>
      </c>
      <c r="AX35">
        <v>1.65</v>
      </c>
      <c r="AY35">
        <v>42.64</v>
      </c>
      <c r="AZ35">
        <v>6.89</v>
      </c>
      <c r="BA35">
        <v>1204</v>
      </c>
      <c r="BB35">
        <v>67.168559999999999</v>
      </c>
    </row>
    <row r="36" spans="1:54" x14ac:dyDescent="0.25">
      <c r="A36">
        <v>35</v>
      </c>
      <c r="B36" t="s">
        <v>181</v>
      </c>
      <c r="C36">
        <v>211.08</v>
      </c>
      <c r="D36">
        <v>1</v>
      </c>
      <c r="E36">
        <v>1</v>
      </c>
      <c r="F36">
        <v>2.2799999999999998</v>
      </c>
      <c r="G36">
        <v>2.2799999999999998</v>
      </c>
      <c r="H36">
        <v>2.2799999999999998</v>
      </c>
      <c r="I36">
        <v>2</v>
      </c>
      <c r="J36">
        <v>78</v>
      </c>
      <c r="K36">
        <v>1</v>
      </c>
      <c r="L36">
        <v>6</v>
      </c>
      <c r="M36">
        <v>77</v>
      </c>
      <c r="N36">
        <v>6</v>
      </c>
      <c r="O36">
        <v>15.4</v>
      </c>
      <c r="P36">
        <v>15.4</v>
      </c>
      <c r="Q36">
        <v>0.33</v>
      </c>
      <c r="R36">
        <v>15.73</v>
      </c>
      <c r="S36">
        <v>-15.1</v>
      </c>
      <c r="T36">
        <v>-13.629999999999999</v>
      </c>
      <c r="U36">
        <v>-6.8149999999999995</v>
      </c>
      <c r="V36">
        <v>247.43290000000002</v>
      </c>
      <c r="W36">
        <v>46.444224999999996</v>
      </c>
      <c r="X36">
        <v>1</v>
      </c>
      <c r="Y36">
        <v>0</v>
      </c>
      <c r="Z36">
        <v>1</v>
      </c>
      <c r="AA36">
        <v>867</v>
      </c>
      <c r="AB36">
        <v>0</v>
      </c>
      <c r="AC36">
        <v>78</v>
      </c>
      <c r="AD36">
        <v>195.08</v>
      </c>
      <c r="AE36">
        <v>195</v>
      </c>
      <c r="AF36">
        <v>117</v>
      </c>
      <c r="AG36">
        <v>867</v>
      </c>
      <c r="AH36">
        <v>2.2000000000000002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8</v>
      </c>
      <c r="AQ36">
        <v>1</v>
      </c>
      <c r="AR36">
        <v>78</v>
      </c>
      <c r="AS36">
        <v>195.08</v>
      </c>
      <c r="AT36">
        <v>195</v>
      </c>
      <c r="AU36">
        <v>117</v>
      </c>
      <c r="AV36">
        <v>1.83</v>
      </c>
      <c r="AW36">
        <v>1.8197000000000001</v>
      </c>
      <c r="AX36">
        <v>1.3</v>
      </c>
      <c r="AY36">
        <v>92.2</v>
      </c>
      <c r="AZ36">
        <v>19.600000000000001</v>
      </c>
      <c r="BA36">
        <v>2045</v>
      </c>
      <c r="BB36">
        <v>32.410799999999995</v>
      </c>
    </row>
    <row r="37" spans="1:54" x14ac:dyDescent="0.25">
      <c r="A37">
        <v>36</v>
      </c>
      <c r="B37" t="s">
        <v>182</v>
      </c>
      <c r="C37">
        <v>227.08</v>
      </c>
      <c r="D37">
        <v>1</v>
      </c>
      <c r="E37">
        <v>2</v>
      </c>
      <c r="F37">
        <v>2.2799999999999998</v>
      </c>
      <c r="G37">
        <v>2.2799999999999998</v>
      </c>
      <c r="H37">
        <v>1.1399999999999999</v>
      </c>
      <c r="I37">
        <v>4</v>
      </c>
      <c r="J37">
        <v>78</v>
      </c>
      <c r="K37">
        <v>1</v>
      </c>
      <c r="L37">
        <v>6</v>
      </c>
      <c r="M37">
        <v>77</v>
      </c>
      <c r="N37">
        <v>6</v>
      </c>
      <c r="O37">
        <v>15.4</v>
      </c>
      <c r="P37">
        <v>15.4</v>
      </c>
      <c r="Q37">
        <v>0.66</v>
      </c>
      <c r="R37">
        <v>16.059999999999999</v>
      </c>
      <c r="S37">
        <v>-15.1</v>
      </c>
      <c r="T37">
        <v>-13.629999999999999</v>
      </c>
      <c r="U37">
        <v>-4.543333333333333</v>
      </c>
      <c r="V37">
        <v>257.92359999999996</v>
      </c>
      <c r="W37">
        <v>20.641877777777776</v>
      </c>
      <c r="X37">
        <v>1</v>
      </c>
      <c r="Y37">
        <v>0</v>
      </c>
      <c r="Z37">
        <v>2</v>
      </c>
      <c r="AA37">
        <v>867</v>
      </c>
      <c r="AB37">
        <v>0</v>
      </c>
      <c r="AC37">
        <v>78</v>
      </c>
      <c r="AD37">
        <v>195.08</v>
      </c>
      <c r="AE37">
        <v>195</v>
      </c>
      <c r="AF37">
        <v>117</v>
      </c>
      <c r="AG37">
        <v>867</v>
      </c>
      <c r="AH37">
        <v>2.2000000000000002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8</v>
      </c>
      <c r="AQ37">
        <v>1</v>
      </c>
      <c r="AR37">
        <v>78</v>
      </c>
      <c r="AS37">
        <v>195.08</v>
      </c>
      <c r="AT37">
        <v>195</v>
      </c>
      <c r="AU37">
        <v>117</v>
      </c>
      <c r="AV37">
        <v>1.83</v>
      </c>
      <c r="AW37">
        <v>1.8197000000000001</v>
      </c>
      <c r="AX37">
        <v>1.3</v>
      </c>
      <c r="AY37">
        <v>92.2</v>
      </c>
      <c r="AZ37">
        <v>19.600000000000001</v>
      </c>
      <c r="BA37">
        <v>2045</v>
      </c>
      <c r="BB37">
        <v>17.410799999999995</v>
      </c>
    </row>
    <row r="38" spans="1:54" x14ac:dyDescent="0.25">
      <c r="A38">
        <v>37</v>
      </c>
      <c r="B38" t="s">
        <v>183</v>
      </c>
      <c r="C38">
        <v>218.21</v>
      </c>
      <c r="D38">
        <v>1</v>
      </c>
      <c r="E38">
        <v>2</v>
      </c>
      <c r="F38">
        <v>1.9</v>
      </c>
      <c r="G38">
        <v>1.9</v>
      </c>
      <c r="H38">
        <v>0.95</v>
      </c>
      <c r="I38">
        <v>4</v>
      </c>
      <c r="J38">
        <v>75</v>
      </c>
      <c r="K38">
        <v>2</v>
      </c>
      <c r="L38">
        <v>6</v>
      </c>
      <c r="M38">
        <v>36.5</v>
      </c>
      <c r="N38">
        <v>7</v>
      </c>
      <c r="O38">
        <v>7.3000000000000007</v>
      </c>
      <c r="P38">
        <v>7.3000000000000007</v>
      </c>
      <c r="Q38">
        <v>0.66</v>
      </c>
      <c r="R38">
        <v>7.9600000000000009</v>
      </c>
      <c r="S38">
        <v>-6.7000000000000011</v>
      </c>
      <c r="T38">
        <v>-5.2300000000000013</v>
      </c>
      <c r="U38">
        <v>-1.7433333333333338</v>
      </c>
      <c r="V38">
        <v>63.361600000000017</v>
      </c>
      <c r="W38">
        <v>3.0392111111111131</v>
      </c>
      <c r="X38">
        <v>1</v>
      </c>
      <c r="Y38">
        <v>0</v>
      </c>
      <c r="Z38">
        <v>2</v>
      </c>
      <c r="AA38">
        <v>759</v>
      </c>
      <c r="AB38">
        <v>0</v>
      </c>
      <c r="AC38">
        <v>75</v>
      </c>
      <c r="AD38">
        <v>186.21</v>
      </c>
      <c r="AE38">
        <v>186</v>
      </c>
      <c r="AF38">
        <v>111</v>
      </c>
      <c r="AG38">
        <v>759</v>
      </c>
      <c r="AH38">
        <v>1.9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8</v>
      </c>
      <c r="AQ38">
        <v>1</v>
      </c>
      <c r="AR38">
        <v>75</v>
      </c>
      <c r="AS38">
        <v>186.21</v>
      </c>
      <c r="AT38">
        <v>186</v>
      </c>
      <c r="AU38">
        <v>111</v>
      </c>
      <c r="AV38">
        <v>1.97</v>
      </c>
      <c r="AW38">
        <v>0.99239999999999995</v>
      </c>
      <c r="AX38">
        <v>1.28</v>
      </c>
      <c r="AY38">
        <v>180</v>
      </c>
      <c r="AZ38">
        <v>33.200000000000003</v>
      </c>
      <c r="BA38">
        <v>3453</v>
      </c>
      <c r="BB38">
        <v>-17.051000000000002</v>
      </c>
    </row>
    <row r="39" spans="1:54" x14ac:dyDescent="0.25">
      <c r="A39">
        <v>38</v>
      </c>
      <c r="B39" t="s">
        <v>184</v>
      </c>
      <c r="C39">
        <v>253.81</v>
      </c>
      <c r="D39">
        <v>2</v>
      </c>
      <c r="E39">
        <v>3</v>
      </c>
      <c r="F39">
        <v>2.2799999999999998</v>
      </c>
      <c r="G39">
        <v>4.5599999999999996</v>
      </c>
      <c r="H39">
        <v>1.5199999999999998</v>
      </c>
      <c r="I39">
        <v>3</v>
      </c>
      <c r="J39">
        <v>45</v>
      </c>
      <c r="K39">
        <v>1</v>
      </c>
      <c r="L39">
        <v>5</v>
      </c>
      <c r="M39">
        <v>44</v>
      </c>
      <c r="N39">
        <v>6</v>
      </c>
      <c r="O39">
        <v>11</v>
      </c>
      <c r="P39">
        <v>22</v>
      </c>
      <c r="Q39">
        <v>0.99</v>
      </c>
      <c r="R39">
        <v>22.99</v>
      </c>
      <c r="S39">
        <v>-10.7</v>
      </c>
      <c r="T39">
        <v>-9.23</v>
      </c>
      <c r="U39">
        <v>-1.8460000000000001</v>
      </c>
      <c r="V39">
        <v>528.54009999999994</v>
      </c>
      <c r="W39">
        <v>3.4077160000000002</v>
      </c>
      <c r="X39">
        <v>2</v>
      </c>
      <c r="Y39">
        <v>0</v>
      </c>
      <c r="Z39">
        <v>1</v>
      </c>
      <c r="AA39">
        <v>1484</v>
      </c>
      <c r="AB39">
        <v>0</v>
      </c>
      <c r="AC39">
        <v>45</v>
      </c>
      <c r="AD39">
        <v>102.9</v>
      </c>
      <c r="AE39">
        <v>103</v>
      </c>
      <c r="AF39">
        <v>58</v>
      </c>
      <c r="AG39">
        <v>742</v>
      </c>
      <c r="AH39">
        <v>2.2000000000000002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8</v>
      </c>
      <c r="AQ39">
        <v>2</v>
      </c>
      <c r="AR39">
        <v>45</v>
      </c>
      <c r="AS39">
        <v>102.9</v>
      </c>
      <c r="AT39">
        <v>103</v>
      </c>
      <c r="AU39">
        <v>58</v>
      </c>
      <c r="AV39">
        <v>1.83</v>
      </c>
      <c r="AW39">
        <v>1.2798</v>
      </c>
      <c r="AX39">
        <v>1.25</v>
      </c>
      <c r="AY39">
        <v>64</v>
      </c>
      <c r="AZ39">
        <v>21.5</v>
      </c>
      <c r="BA39">
        <v>2239</v>
      </c>
      <c r="BB39">
        <v>44.495999999999995</v>
      </c>
    </row>
    <row r="40" spans="1:54" x14ac:dyDescent="0.25">
      <c r="A40">
        <v>39</v>
      </c>
      <c r="B40" t="s">
        <v>185</v>
      </c>
      <c r="C40">
        <v>133.07</v>
      </c>
      <c r="D40">
        <v>1</v>
      </c>
      <c r="E40">
        <v>2</v>
      </c>
      <c r="F40">
        <v>2.2000000000000002</v>
      </c>
      <c r="G40">
        <v>2.2000000000000002</v>
      </c>
      <c r="H40">
        <v>1.1000000000000001</v>
      </c>
      <c r="I40">
        <v>4</v>
      </c>
      <c r="J40">
        <v>44</v>
      </c>
      <c r="K40">
        <v>1</v>
      </c>
      <c r="L40">
        <v>5</v>
      </c>
      <c r="M40">
        <v>43</v>
      </c>
      <c r="N40">
        <v>8</v>
      </c>
      <c r="O40">
        <v>10.75</v>
      </c>
      <c r="P40">
        <v>10.75</v>
      </c>
      <c r="Q40">
        <v>0.66</v>
      </c>
      <c r="R40">
        <v>11.41</v>
      </c>
      <c r="S40">
        <v>-10.45</v>
      </c>
      <c r="T40">
        <v>-8.98</v>
      </c>
      <c r="U40">
        <v>-2.9933333333333336</v>
      </c>
      <c r="V40">
        <v>130.18809999999999</v>
      </c>
      <c r="W40">
        <v>8.9600444444444456</v>
      </c>
      <c r="X40">
        <v>1</v>
      </c>
      <c r="Y40">
        <v>0</v>
      </c>
      <c r="Z40">
        <v>2</v>
      </c>
      <c r="AA40">
        <v>722.4</v>
      </c>
      <c r="AB40">
        <v>0</v>
      </c>
      <c r="AC40">
        <v>44</v>
      </c>
      <c r="AD40">
        <v>101.07</v>
      </c>
      <c r="AE40">
        <v>101</v>
      </c>
      <c r="AF40">
        <v>57</v>
      </c>
      <c r="AG40">
        <v>722.4</v>
      </c>
      <c r="AH40">
        <v>2.2000000000000002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8</v>
      </c>
      <c r="AQ40">
        <v>1</v>
      </c>
      <c r="AR40">
        <v>44</v>
      </c>
      <c r="AS40">
        <v>101.07</v>
      </c>
      <c r="AT40">
        <v>101</v>
      </c>
      <c r="AU40">
        <v>57</v>
      </c>
      <c r="AV40">
        <v>1.89</v>
      </c>
      <c r="AW40">
        <v>1.2569999999999999</v>
      </c>
      <c r="AX40">
        <v>1.25</v>
      </c>
      <c r="AY40">
        <v>64</v>
      </c>
      <c r="AZ40">
        <v>24</v>
      </c>
      <c r="BA40">
        <v>2523</v>
      </c>
      <c r="BB40">
        <v>13.033499999999997</v>
      </c>
    </row>
    <row r="41" spans="1:54" x14ac:dyDescent="0.25">
      <c r="A41">
        <v>40</v>
      </c>
      <c r="B41" t="s">
        <v>186</v>
      </c>
      <c r="C41">
        <v>137.91</v>
      </c>
      <c r="D41">
        <v>2</v>
      </c>
      <c r="E41">
        <v>3</v>
      </c>
      <c r="F41">
        <v>1.36</v>
      </c>
      <c r="G41">
        <v>2.72</v>
      </c>
      <c r="H41">
        <v>0.90666666666666673</v>
      </c>
      <c r="I41">
        <v>3</v>
      </c>
      <c r="J41">
        <v>21</v>
      </c>
      <c r="K41">
        <v>2</v>
      </c>
      <c r="L41">
        <v>4</v>
      </c>
      <c r="M41">
        <v>9.5</v>
      </c>
      <c r="N41">
        <v>3</v>
      </c>
      <c r="O41">
        <v>3.1666666666666665</v>
      </c>
      <c r="P41">
        <v>6.333333333333333</v>
      </c>
      <c r="Q41">
        <v>0.99</v>
      </c>
      <c r="R41">
        <v>7.3233333333333333</v>
      </c>
      <c r="S41">
        <v>-2.5666666666666664</v>
      </c>
      <c r="T41">
        <v>-1.0966666666666667</v>
      </c>
      <c r="U41">
        <v>-0.21933333333333332</v>
      </c>
      <c r="V41">
        <v>53.631211111111107</v>
      </c>
      <c r="W41">
        <v>4.8107111111111107E-2</v>
      </c>
      <c r="X41">
        <v>2</v>
      </c>
      <c r="Y41">
        <v>0</v>
      </c>
      <c r="Z41">
        <v>1</v>
      </c>
      <c r="AA41">
        <v>1281</v>
      </c>
      <c r="AB41">
        <v>0</v>
      </c>
      <c r="AC41">
        <v>21</v>
      </c>
      <c r="AD41">
        <v>44.956000000000003</v>
      </c>
      <c r="AE41">
        <v>45</v>
      </c>
      <c r="AF41">
        <v>24</v>
      </c>
      <c r="AG41">
        <v>640.5</v>
      </c>
      <c r="AH41">
        <v>1.36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8</v>
      </c>
      <c r="AQ41">
        <v>2</v>
      </c>
      <c r="AR41">
        <v>21</v>
      </c>
      <c r="AS41">
        <v>44.956000000000003</v>
      </c>
      <c r="AT41">
        <v>45</v>
      </c>
      <c r="AU41">
        <v>24</v>
      </c>
      <c r="AV41">
        <v>2.09</v>
      </c>
      <c r="AW41">
        <v>0.55913999999999997</v>
      </c>
      <c r="AX41">
        <v>1.44</v>
      </c>
      <c r="AY41">
        <v>58</v>
      </c>
      <c r="AZ41">
        <v>14.1</v>
      </c>
      <c r="BA41">
        <v>1812</v>
      </c>
      <c r="BB41">
        <v>12.301999999999992</v>
      </c>
    </row>
    <row r="42" spans="1:54" x14ac:dyDescent="0.25">
      <c r="A42">
        <v>41</v>
      </c>
      <c r="B42" t="s">
        <v>187</v>
      </c>
      <c r="C42">
        <v>348.72</v>
      </c>
      <c r="D42">
        <v>2</v>
      </c>
      <c r="E42">
        <v>3</v>
      </c>
      <c r="F42">
        <v>1.17</v>
      </c>
      <c r="G42">
        <v>2.34</v>
      </c>
      <c r="H42">
        <v>0.77999999999999992</v>
      </c>
      <c r="I42">
        <v>3</v>
      </c>
      <c r="J42">
        <v>62</v>
      </c>
      <c r="K42">
        <v>3</v>
      </c>
      <c r="L42">
        <v>6</v>
      </c>
      <c r="M42">
        <v>19.666666666666668</v>
      </c>
      <c r="N42">
        <v>3</v>
      </c>
      <c r="O42">
        <v>3.2777777777777781</v>
      </c>
      <c r="P42">
        <v>6.5555555555555562</v>
      </c>
      <c r="Q42">
        <v>0.99</v>
      </c>
      <c r="R42">
        <v>7.5455555555555565</v>
      </c>
      <c r="S42">
        <v>-2.3777777777777782</v>
      </c>
      <c r="T42">
        <v>-0.34555555555555717</v>
      </c>
      <c r="U42">
        <v>-6.9111111111111428E-2</v>
      </c>
      <c r="V42">
        <v>10.743827160493829</v>
      </c>
      <c r="W42">
        <v>2.3881728395061953E-2</v>
      </c>
      <c r="X42">
        <v>2</v>
      </c>
      <c r="Y42">
        <v>0</v>
      </c>
      <c r="Z42">
        <v>3</v>
      </c>
      <c r="AA42">
        <v>1084.5999999999999</v>
      </c>
      <c r="AB42">
        <v>0</v>
      </c>
      <c r="AC42">
        <v>62</v>
      </c>
      <c r="AD42">
        <v>150.36000000000001</v>
      </c>
      <c r="AE42">
        <v>150</v>
      </c>
      <c r="AF42">
        <v>88</v>
      </c>
      <c r="AG42">
        <v>542.29999999999995</v>
      </c>
      <c r="AH42">
        <v>1.2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8</v>
      </c>
      <c r="AQ42">
        <v>2</v>
      </c>
      <c r="AR42">
        <v>62</v>
      </c>
      <c r="AS42">
        <v>150.36000000000001</v>
      </c>
      <c r="AT42">
        <v>150</v>
      </c>
      <c r="AU42">
        <v>88</v>
      </c>
      <c r="AV42">
        <v>2.59</v>
      </c>
      <c r="AW42">
        <v>1.87</v>
      </c>
      <c r="AX42">
        <v>1.62</v>
      </c>
      <c r="AY42">
        <v>44.8</v>
      </c>
      <c r="AZ42">
        <v>8.6300000000000008</v>
      </c>
      <c r="BA42">
        <v>1345</v>
      </c>
      <c r="BB42">
        <v>15.362533333333332</v>
      </c>
    </row>
    <row r="43" spans="1:54" x14ac:dyDescent="0.25">
      <c r="A43">
        <v>42</v>
      </c>
      <c r="B43" t="s">
        <v>188</v>
      </c>
      <c r="C43">
        <v>103.62</v>
      </c>
      <c r="D43">
        <v>1</v>
      </c>
      <c r="E43">
        <v>1</v>
      </c>
      <c r="F43">
        <v>0.95</v>
      </c>
      <c r="G43">
        <v>0.95</v>
      </c>
      <c r="H43">
        <v>0.95</v>
      </c>
      <c r="I43">
        <v>2</v>
      </c>
      <c r="J43">
        <v>38</v>
      </c>
      <c r="K43">
        <v>2</v>
      </c>
      <c r="L43">
        <v>5</v>
      </c>
      <c r="M43">
        <v>18</v>
      </c>
      <c r="N43">
        <v>2</v>
      </c>
      <c r="O43">
        <v>4.5</v>
      </c>
      <c r="P43">
        <v>4.5</v>
      </c>
      <c r="Q43">
        <v>0.33</v>
      </c>
      <c r="R43">
        <v>4.83</v>
      </c>
      <c r="S43">
        <v>-3.9</v>
      </c>
      <c r="T43">
        <v>-2.4300000000000002</v>
      </c>
      <c r="U43">
        <v>-1.2150000000000001</v>
      </c>
      <c r="V43">
        <v>23.328900000000001</v>
      </c>
      <c r="W43">
        <v>1.4762250000000001</v>
      </c>
      <c r="X43">
        <v>1</v>
      </c>
      <c r="Y43">
        <v>0</v>
      </c>
      <c r="Z43">
        <v>1</v>
      </c>
      <c r="AA43">
        <v>549.20000000000005</v>
      </c>
      <c r="AB43">
        <v>0</v>
      </c>
      <c r="AC43">
        <v>38</v>
      </c>
      <c r="AD43">
        <v>87.62</v>
      </c>
      <c r="AE43">
        <v>88</v>
      </c>
      <c r="AF43">
        <v>50</v>
      </c>
      <c r="AG43">
        <v>549.20000000000005</v>
      </c>
      <c r="AH43">
        <v>1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8</v>
      </c>
      <c r="AQ43">
        <v>1</v>
      </c>
      <c r="AR43">
        <v>38</v>
      </c>
      <c r="AS43">
        <v>87.62</v>
      </c>
      <c r="AT43">
        <v>88</v>
      </c>
      <c r="AU43">
        <v>50</v>
      </c>
      <c r="AV43">
        <v>2.4500000000000002</v>
      </c>
      <c r="AW43">
        <v>1.635</v>
      </c>
      <c r="AX43">
        <v>1.91</v>
      </c>
      <c r="AY43">
        <v>25.7</v>
      </c>
      <c r="AZ43">
        <v>8.3000000000000007</v>
      </c>
      <c r="BA43">
        <v>1042</v>
      </c>
      <c r="BB43">
        <v>22.227800000000002</v>
      </c>
    </row>
    <row r="44" spans="1:54" x14ac:dyDescent="0.25">
      <c r="A44">
        <v>43</v>
      </c>
      <c r="B44" t="s">
        <v>189</v>
      </c>
      <c r="C44">
        <v>409.89</v>
      </c>
      <c r="D44">
        <v>2</v>
      </c>
      <c r="E44">
        <v>3</v>
      </c>
      <c r="F44">
        <v>1.5</v>
      </c>
      <c r="G44">
        <v>3</v>
      </c>
      <c r="H44">
        <v>1</v>
      </c>
      <c r="I44">
        <v>3</v>
      </c>
      <c r="J44">
        <v>73</v>
      </c>
      <c r="K44">
        <v>2</v>
      </c>
      <c r="L44">
        <v>6</v>
      </c>
      <c r="M44">
        <v>35.5</v>
      </c>
      <c r="N44">
        <v>5</v>
      </c>
      <c r="O44">
        <v>7.1000000000000005</v>
      </c>
      <c r="P44">
        <v>14.200000000000001</v>
      </c>
      <c r="Q44">
        <v>0.99</v>
      </c>
      <c r="R44">
        <v>15.190000000000001</v>
      </c>
      <c r="S44">
        <v>-6.5000000000000009</v>
      </c>
      <c r="T44">
        <v>-5.0300000000000011</v>
      </c>
      <c r="U44">
        <v>-1.0060000000000002</v>
      </c>
      <c r="V44">
        <v>230.73610000000005</v>
      </c>
      <c r="W44">
        <v>1.0120360000000004</v>
      </c>
      <c r="X44">
        <v>2</v>
      </c>
      <c r="Y44">
        <v>0</v>
      </c>
      <c r="Z44">
        <v>3</v>
      </c>
      <c r="AA44">
        <v>1348.4</v>
      </c>
      <c r="AB44">
        <v>0</v>
      </c>
      <c r="AC44">
        <v>73</v>
      </c>
      <c r="AD44">
        <v>180.95</v>
      </c>
      <c r="AE44">
        <v>181</v>
      </c>
      <c r="AF44">
        <v>108</v>
      </c>
      <c r="AG44">
        <v>674.2</v>
      </c>
      <c r="AH44">
        <v>1.5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8</v>
      </c>
      <c r="AQ44">
        <v>2</v>
      </c>
      <c r="AR44">
        <v>73</v>
      </c>
      <c r="AS44">
        <v>180.95</v>
      </c>
      <c r="AT44">
        <v>181</v>
      </c>
      <c r="AU44">
        <v>108</v>
      </c>
      <c r="AV44">
        <v>2.09</v>
      </c>
      <c r="AW44">
        <v>1.3502000000000001</v>
      </c>
      <c r="AX44">
        <v>1.34</v>
      </c>
      <c r="AY44">
        <v>110</v>
      </c>
      <c r="AZ44">
        <v>31.6</v>
      </c>
      <c r="BA44">
        <v>3269</v>
      </c>
      <c r="BB44">
        <v>18.866</v>
      </c>
    </row>
    <row r="45" spans="1:54" x14ac:dyDescent="0.25">
      <c r="A45">
        <v>44</v>
      </c>
      <c r="B45" t="s">
        <v>190</v>
      </c>
      <c r="C45">
        <v>441.85</v>
      </c>
      <c r="D45">
        <v>1</v>
      </c>
      <c r="E45">
        <v>5</v>
      </c>
      <c r="F45">
        <v>1.5</v>
      </c>
      <c r="G45">
        <v>1.5</v>
      </c>
      <c r="H45">
        <v>0.3</v>
      </c>
      <c r="I45">
        <v>5</v>
      </c>
      <c r="J45">
        <v>73</v>
      </c>
      <c r="K45">
        <v>2</v>
      </c>
      <c r="L45">
        <v>6</v>
      </c>
      <c r="M45">
        <v>35.5</v>
      </c>
      <c r="N45">
        <v>5</v>
      </c>
      <c r="O45">
        <v>7.1000000000000005</v>
      </c>
      <c r="P45">
        <v>7.1000000000000005</v>
      </c>
      <c r="Q45">
        <v>1.6500000000000001</v>
      </c>
      <c r="R45">
        <v>8.75</v>
      </c>
      <c r="S45">
        <v>-6.5000000000000009</v>
      </c>
      <c r="T45">
        <v>-5.0300000000000011</v>
      </c>
      <c r="U45">
        <v>-0.71857142857142875</v>
      </c>
      <c r="V45">
        <v>25.300900000000013</v>
      </c>
      <c r="W45">
        <v>0.51634489795918392</v>
      </c>
      <c r="X45">
        <v>2</v>
      </c>
      <c r="Y45">
        <v>0</v>
      </c>
      <c r="Z45">
        <v>5</v>
      </c>
      <c r="AA45">
        <v>1348.4</v>
      </c>
      <c r="AB45">
        <v>0</v>
      </c>
      <c r="AC45">
        <v>73</v>
      </c>
      <c r="AD45">
        <v>180.95</v>
      </c>
      <c r="AE45">
        <v>181</v>
      </c>
      <c r="AF45">
        <v>108</v>
      </c>
      <c r="AG45">
        <v>674.2</v>
      </c>
      <c r="AH45">
        <v>1.5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8</v>
      </c>
      <c r="AQ45">
        <v>2</v>
      </c>
      <c r="AR45">
        <v>73</v>
      </c>
      <c r="AS45">
        <v>180.95</v>
      </c>
      <c r="AT45">
        <v>181</v>
      </c>
      <c r="AU45">
        <v>108</v>
      </c>
      <c r="AV45">
        <v>2.09</v>
      </c>
      <c r="AW45">
        <v>1.3502000000000001</v>
      </c>
      <c r="AX45">
        <v>1.34</v>
      </c>
      <c r="AY45">
        <v>110</v>
      </c>
      <c r="AZ45">
        <v>31.6</v>
      </c>
      <c r="BA45">
        <v>3269</v>
      </c>
      <c r="BB45">
        <v>-11.257000000000001</v>
      </c>
    </row>
    <row r="46" spans="1:54" x14ac:dyDescent="0.25">
      <c r="A46">
        <v>45</v>
      </c>
      <c r="B46" t="s">
        <v>191</v>
      </c>
      <c r="C46">
        <v>130</v>
      </c>
      <c r="D46">
        <v>1</v>
      </c>
      <c r="E46">
        <v>2</v>
      </c>
      <c r="F46">
        <v>1.9</v>
      </c>
      <c r="G46">
        <v>1.9</v>
      </c>
      <c r="H46">
        <v>0.95</v>
      </c>
      <c r="I46">
        <v>4</v>
      </c>
      <c r="J46">
        <v>43</v>
      </c>
      <c r="K46">
        <v>2</v>
      </c>
      <c r="L46">
        <v>5</v>
      </c>
      <c r="M46">
        <v>20.5</v>
      </c>
      <c r="N46">
        <v>7</v>
      </c>
      <c r="O46">
        <v>5.125</v>
      </c>
      <c r="P46">
        <v>5.125</v>
      </c>
      <c r="Q46">
        <v>0.66</v>
      </c>
      <c r="R46">
        <v>5.7850000000000001</v>
      </c>
      <c r="S46">
        <v>-4.5250000000000004</v>
      </c>
      <c r="T46">
        <v>-3.0550000000000006</v>
      </c>
      <c r="U46">
        <v>-1.0183333333333335</v>
      </c>
      <c r="V46">
        <v>33.466225000000001</v>
      </c>
      <c r="W46">
        <v>1.0370027777777782</v>
      </c>
      <c r="X46">
        <v>1</v>
      </c>
      <c r="Y46">
        <v>0</v>
      </c>
      <c r="Z46">
        <v>2</v>
      </c>
      <c r="AA46">
        <v>702</v>
      </c>
      <c r="AB46">
        <v>0</v>
      </c>
      <c r="AC46">
        <v>43</v>
      </c>
      <c r="AD46">
        <v>98</v>
      </c>
      <c r="AE46">
        <v>98</v>
      </c>
      <c r="AF46">
        <v>55</v>
      </c>
      <c r="AG46">
        <v>702</v>
      </c>
      <c r="AH46">
        <v>1.9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8</v>
      </c>
      <c r="AQ46">
        <v>1</v>
      </c>
      <c r="AR46">
        <v>43</v>
      </c>
      <c r="AS46">
        <v>98</v>
      </c>
      <c r="AT46">
        <v>98</v>
      </c>
      <c r="AU46">
        <v>55</v>
      </c>
      <c r="AV46">
        <v>1.95</v>
      </c>
      <c r="AW46">
        <v>0.51651000000000002</v>
      </c>
      <c r="AX46">
        <v>1.27</v>
      </c>
      <c r="AY46">
        <v>180</v>
      </c>
      <c r="AZ46">
        <v>24</v>
      </c>
      <c r="BA46">
        <v>2473</v>
      </c>
      <c r="BB46">
        <v>-21.683750000000003</v>
      </c>
    </row>
    <row r="47" spans="1:54" x14ac:dyDescent="0.25">
      <c r="A47">
        <v>46</v>
      </c>
      <c r="B47" t="s">
        <v>192</v>
      </c>
      <c r="C47">
        <v>424.77</v>
      </c>
      <c r="D47">
        <v>2</v>
      </c>
      <c r="E47">
        <v>1</v>
      </c>
      <c r="F47">
        <v>1.62</v>
      </c>
      <c r="G47">
        <v>3.24</v>
      </c>
      <c r="H47">
        <v>3.24</v>
      </c>
      <c r="I47">
        <v>1</v>
      </c>
      <c r="J47">
        <v>81</v>
      </c>
      <c r="K47">
        <v>3</v>
      </c>
      <c r="L47">
        <v>6</v>
      </c>
      <c r="M47">
        <v>26</v>
      </c>
      <c r="N47">
        <v>3</v>
      </c>
      <c r="O47">
        <v>5.2</v>
      </c>
      <c r="P47">
        <v>10.4</v>
      </c>
      <c r="Q47">
        <v>0.33</v>
      </c>
      <c r="R47">
        <v>10.73</v>
      </c>
      <c r="S47">
        <v>-4.3000000000000007</v>
      </c>
      <c r="T47">
        <v>-2.830000000000001</v>
      </c>
      <c r="U47">
        <v>-0.94333333333333369</v>
      </c>
      <c r="V47">
        <v>115.13290000000001</v>
      </c>
      <c r="W47">
        <v>0.88987777777777843</v>
      </c>
      <c r="X47">
        <v>2</v>
      </c>
      <c r="Y47">
        <v>0</v>
      </c>
      <c r="Z47">
        <v>1</v>
      </c>
      <c r="AA47">
        <v>1178.2</v>
      </c>
      <c r="AB47">
        <v>0</v>
      </c>
      <c r="AC47">
        <v>81</v>
      </c>
      <c r="AD47">
        <v>204.38</v>
      </c>
      <c r="AE47">
        <v>204</v>
      </c>
      <c r="AF47">
        <v>123</v>
      </c>
      <c r="AG47">
        <v>589.1</v>
      </c>
      <c r="AH47">
        <v>1.8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8</v>
      </c>
      <c r="AQ47">
        <v>2</v>
      </c>
      <c r="AR47">
        <v>81</v>
      </c>
      <c r="AS47">
        <v>204.38</v>
      </c>
      <c r="AT47">
        <v>204</v>
      </c>
      <c r="AU47">
        <v>123</v>
      </c>
      <c r="AV47">
        <v>2.08</v>
      </c>
      <c r="AW47">
        <v>7.625</v>
      </c>
      <c r="AX47">
        <v>1.48</v>
      </c>
      <c r="AY47">
        <v>9.6</v>
      </c>
      <c r="AZ47">
        <v>4.1420000000000003</v>
      </c>
      <c r="BA47">
        <v>577</v>
      </c>
      <c r="BB47">
        <v>45.450400000000002</v>
      </c>
    </row>
    <row r="48" spans="1:54" x14ac:dyDescent="0.25">
      <c r="A48">
        <v>47</v>
      </c>
      <c r="B48" t="s">
        <v>193</v>
      </c>
      <c r="C48">
        <v>456.76</v>
      </c>
      <c r="D48">
        <v>2</v>
      </c>
      <c r="E48">
        <v>3</v>
      </c>
      <c r="F48">
        <v>1.62</v>
      </c>
      <c r="G48">
        <v>3.24</v>
      </c>
      <c r="H48">
        <v>1.08</v>
      </c>
      <c r="I48">
        <v>3</v>
      </c>
      <c r="J48">
        <v>81</v>
      </c>
      <c r="K48">
        <v>3</v>
      </c>
      <c r="L48">
        <v>6</v>
      </c>
      <c r="M48">
        <v>26</v>
      </c>
      <c r="N48">
        <v>3</v>
      </c>
      <c r="O48">
        <v>5.2</v>
      </c>
      <c r="P48">
        <v>10.4</v>
      </c>
      <c r="Q48">
        <v>0.99</v>
      </c>
      <c r="R48">
        <v>11.39</v>
      </c>
      <c r="S48">
        <v>-4.3000000000000007</v>
      </c>
      <c r="T48">
        <v>-2.830000000000001</v>
      </c>
      <c r="U48">
        <v>-0.56600000000000017</v>
      </c>
      <c r="V48">
        <v>129.7321</v>
      </c>
      <c r="W48">
        <v>0.3203560000000002</v>
      </c>
      <c r="X48">
        <v>2</v>
      </c>
      <c r="Y48">
        <v>0</v>
      </c>
      <c r="Z48">
        <v>3</v>
      </c>
      <c r="AA48">
        <v>1178.2</v>
      </c>
      <c r="AB48">
        <v>0</v>
      </c>
      <c r="AC48">
        <v>81</v>
      </c>
      <c r="AD48">
        <v>204.38</v>
      </c>
      <c r="AE48">
        <v>204</v>
      </c>
      <c r="AF48">
        <v>123</v>
      </c>
      <c r="AG48">
        <v>589.1</v>
      </c>
      <c r="AH48">
        <v>1.8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8</v>
      </c>
      <c r="AQ48">
        <v>2</v>
      </c>
      <c r="AR48">
        <v>81</v>
      </c>
      <c r="AS48">
        <v>204.38</v>
      </c>
      <c r="AT48">
        <v>204</v>
      </c>
      <c r="AU48">
        <v>123</v>
      </c>
      <c r="AV48">
        <v>2.08</v>
      </c>
      <c r="AW48">
        <v>7.625</v>
      </c>
      <c r="AX48">
        <v>1.48</v>
      </c>
      <c r="AY48">
        <v>9.6</v>
      </c>
      <c r="AZ48">
        <v>4.1420000000000003</v>
      </c>
      <c r="BA48">
        <v>577</v>
      </c>
      <c r="BB48">
        <v>30.450400000000002</v>
      </c>
    </row>
    <row r="49" spans="1:54" x14ac:dyDescent="0.25">
      <c r="A49">
        <v>48</v>
      </c>
      <c r="B49" t="s">
        <v>194</v>
      </c>
      <c r="C49">
        <v>149.88</v>
      </c>
      <c r="D49">
        <v>2</v>
      </c>
      <c r="E49">
        <v>3</v>
      </c>
      <c r="F49">
        <v>1.63</v>
      </c>
      <c r="G49">
        <v>3.26</v>
      </c>
      <c r="H49">
        <v>1.0866666666666667</v>
      </c>
      <c r="I49">
        <v>3</v>
      </c>
      <c r="J49">
        <v>23</v>
      </c>
      <c r="K49">
        <v>2</v>
      </c>
      <c r="L49">
        <v>4</v>
      </c>
      <c r="M49">
        <v>10.5</v>
      </c>
      <c r="N49">
        <v>5</v>
      </c>
      <c r="O49">
        <v>3.5</v>
      </c>
      <c r="P49">
        <v>7</v>
      </c>
      <c r="Q49">
        <v>0.99</v>
      </c>
      <c r="R49">
        <v>7.99</v>
      </c>
      <c r="S49">
        <v>-2.9</v>
      </c>
      <c r="T49">
        <v>-1.4300000000000002</v>
      </c>
      <c r="U49">
        <v>-0.28600000000000003</v>
      </c>
      <c r="V49">
        <v>63.840100000000007</v>
      </c>
      <c r="W49">
        <v>8.1796000000000021E-2</v>
      </c>
      <c r="X49">
        <v>2</v>
      </c>
      <c r="Y49">
        <v>0</v>
      </c>
      <c r="Z49">
        <v>3</v>
      </c>
      <c r="AA49">
        <v>1298.2</v>
      </c>
      <c r="AB49">
        <v>0</v>
      </c>
      <c r="AC49">
        <v>23</v>
      </c>
      <c r="AD49">
        <v>50.942</v>
      </c>
      <c r="AE49">
        <v>51</v>
      </c>
      <c r="AF49">
        <v>28</v>
      </c>
      <c r="AG49">
        <v>649.1</v>
      </c>
      <c r="AH49">
        <v>1.6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8</v>
      </c>
      <c r="AQ49">
        <v>2</v>
      </c>
      <c r="AR49">
        <v>23</v>
      </c>
      <c r="AS49">
        <v>50.942</v>
      </c>
      <c r="AT49">
        <v>51</v>
      </c>
      <c r="AU49">
        <v>28</v>
      </c>
      <c r="AV49">
        <v>1.92</v>
      </c>
      <c r="AW49">
        <v>0.38013000000000002</v>
      </c>
      <c r="AX49">
        <v>1.22</v>
      </c>
      <c r="AY49">
        <v>120</v>
      </c>
      <c r="AZ49">
        <v>0.38013000000000002</v>
      </c>
      <c r="BA49">
        <v>2175</v>
      </c>
      <c r="BB49">
        <v>1.5700000000000003</v>
      </c>
    </row>
    <row r="50" spans="1:54" x14ac:dyDescent="0.25">
      <c r="A50">
        <v>49</v>
      </c>
      <c r="B50" t="s">
        <v>195</v>
      </c>
      <c r="C50">
        <v>215.84</v>
      </c>
      <c r="D50">
        <v>1</v>
      </c>
      <c r="E50">
        <v>2</v>
      </c>
      <c r="F50">
        <v>2.36</v>
      </c>
      <c r="G50">
        <v>2.36</v>
      </c>
      <c r="H50">
        <v>1.18</v>
      </c>
      <c r="I50">
        <v>4</v>
      </c>
      <c r="J50">
        <v>74</v>
      </c>
      <c r="K50">
        <v>2</v>
      </c>
      <c r="L50">
        <v>6</v>
      </c>
      <c r="M50">
        <v>36</v>
      </c>
      <c r="N50">
        <v>6</v>
      </c>
      <c r="O50">
        <v>7.2</v>
      </c>
      <c r="P50">
        <v>7.2</v>
      </c>
      <c r="Q50">
        <v>0.66</v>
      </c>
      <c r="R50">
        <v>7.86</v>
      </c>
      <c r="S50">
        <v>-6.6000000000000005</v>
      </c>
      <c r="T50">
        <v>-5.1300000000000008</v>
      </c>
      <c r="U50">
        <v>-1.7100000000000002</v>
      </c>
      <c r="V50">
        <v>61.779600000000002</v>
      </c>
      <c r="W50">
        <v>2.9241000000000006</v>
      </c>
      <c r="X50">
        <v>1</v>
      </c>
      <c r="Y50">
        <v>0</v>
      </c>
      <c r="Z50">
        <v>2</v>
      </c>
      <c r="AA50">
        <v>768.6</v>
      </c>
      <c r="AB50">
        <v>0</v>
      </c>
      <c r="AC50">
        <v>74</v>
      </c>
      <c r="AD50">
        <v>183.84</v>
      </c>
      <c r="AE50">
        <v>184</v>
      </c>
      <c r="AF50">
        <v>110</v>
      </c>
      <c r="AG50">
        <v>768.6</v>
      </c>
      <c r="AH50">
        <v>1.7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8</v>
      </c>
      <c r="AQ50">
        <v>1</v>
      </c>
      <c r="AR50">
        <v>74</v>
      </c>
      <c r="AS50">
        <v>183.84</v>
      </c>
      <c r="AT50">
        <v>184</v>
      </c>
      <c r="AU50">
        <v>110</v>
      </c>
      <c r="AV50">
        <v>2.02</v>
      </c>
      <c r="AW50">
        <v>1.1432</v>
      </c>
      <c r="AX50">
        <v>1.3</v>
      </c>
      <c r="AY50">
        <v>140</v>
      </c>
      <c r="AZ50">
        <v>35.4</v>
      </c>
      <c r="BA50">
        <v>3680</v>
      </c>
      <c r="BB50">
        <v>-9.423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heet2</vt:lpstr>
      <vt:lpstr>Zeta potential data</vt:lpstr>
      <vt:lpstr>Cell damage data</vt:lpstr>
      <vt:lpstr>External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3-07T13:55:40Z</dcterms:modified>
</cp:coreProperties>
</file>